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2" windowWidth="18192" windowHeight="11700"/>
  </bookViews>
  <sheets>
    <sheet name="Table S3" sheetId="1" r:id="rId1"/>
  </sheets>
  <definedNames>
    <definedName name="_xlnm._FilterDatabase" localSheetId="0" hidden="1">'Table S3'!$AE$2:$AX$2</definedName>
  </definedNames>
  <calcPr calcId="145621"/>
</workbook>
</file>

<file path=xl/sharedStrings.xml><?xml version="1.0" encoding="utf-8"?>
<sst xmlns="http://schemas.openxmlformats.org/spreadsheetml/2006/main" count="239" uniqueCount="156">
  <si>
    <t>Systematic</t>
  </si>
  <si>
    <t>Synonyms</t>
  </si>
  <si>
    <t>ygdP</t>
  </si>
  <si>
    <t>STM3004</t>
  </si>
  <si>
    <t>yfgL</t>
  </si>
  <si>
    <t>STM2520</t>
  </si>
  <si>
    <t>uvrY</t>
  </si>
  <si>
    <t>STM1947</t>
  </si>
  <si>
    <t>trkH</t>
  </si>
  <si>
    <t>STM3986</t>
  </si>
  <si>
    <t>tolC</t>
  </si>
  <si>
    <t>STM3186</t>
  </si>
  <si>
    <t>tdcA</t>
  </si>
  <si>
    <t>STM3245</t>
  </si>
  <si>
    <t>STM2303</t>
  </si>
  <si>
    <t>smpB</t>
  </si>
  <si>
    <t>STM2688</t>
  </si>
  <si>
    <t>sirC</t>
  </si>
  <si>
    <t>STM1774</t>
  </si>
  <si>
    <t>rtsA</t>
  </si>
  <si>
    <t>STM4315</t>
  </si>
  <si>
    <t>rfaH</t>
  </si>
  <si>
    <t>STM3977</t>
  </si>
  <si>
    <t>pta</t>
  </si>
  <si>
    <t>STM2338</t>
  </si>
  <si>
    <t>ppk</t>
  </si>
  <si>
    <t>STM2501</t>
  </si>
  <si>
    <t>pnp</t>
  </si>
  <si>
    <t>STM3282</t>
  </si>
  <si>
    <t>ompR</t>
  </si>
  <si>
    <t>STM3502</t>
  </si>
  <si>
    <t>luxS</t>
  </si>
  <si>
    <t>STM2817</t>
  </si>
  <si>
    <t>hupB</t>
  </si>
  <si>
    <t>STM0451</t>
  </si>
  <si>
    <t>hupA</t>
  </si>
  <si>
    <t>STM4170</t>
  </si>
  <si>
    <t>himD</t>
  </si>
  <si>
    <t>STM0982</t>
  </si>
  <si>
    <t>himA</t>
  </si>
  <si>
    <t>STM1339</t>
  </si>
  <si>
    <t>hilD</t>
  </si>
  <si>
    <t>STM2875</t>
  </si>
  <si>
    <t>hilC</t>
  </si>
  <si>
    <t>STM2867</t>
  </si>
  <si>
    <t>hilA</t>
  </si>
  <si>
    <t>STM2876</t>
  </si>
  <si>
    <t>hfq</t>
  </si>
  <si>
    <t>STM4361</t>
  </si>
  <si>
    <t>fur</t>
  </si>
  <si>
    <t>STM0693</t>
  </si>
  <si>
    <t>fliZ</t>
  </si>
  <si>
    <t>STM1955</t>
  </si>
  <si>
    <t>flhD</t>
  </si>
  <si>
    <t>STM1925</t>
  </si>
  <si>
    <t>flhC</t>
  </si>
  <si>
    <t>STM1924</t>
  </si>
  <si>
    <t>fis</t>
  </si>
  <si>
    <t>STM3385</t>
  </si>
  <si>
    <t>fimW</t>
  </si>
  <si>
    <t>STM0552</t>
  </si>
  <si>
    <t>fadD</t>
  </si>
  <si>
    <t>STM1818</t>
  </si>
  <si>
    <t>envZ</t>
  </si>
  <si>
    <t>STM3501</t>
  </si>
  <si>
    <t>dsbA</t>
  </si>
  <si>
    <t>STM3997</t>
  </si>
  <si>
    <t>dam</t>
  </si>
  <si>
    <t>STM3484</t>
  </si>
  <si>
    <t>crp</t>
  </si>
  <si>
    <t>STM3466</t>
  </si>
  <si>
    <t>cpxA</t>
  </si>
  <si>
    <t>STM4058</t>
  </si>
  <si>
    <t>corA</t>
  </si>
  <si>
    <t>STM3952</t>
  </si>
  <si>
    <t>asmA</t>
  </si>
  <si>
    <t>STM2120</t>
  </si>
  <si>
    <t>apaH</t>
  </si>
  <si>
    <t>STM0088</t>
  </si>
  <si>
    <t>acrA</t>
  </si>
  <si>
    <t>STM0476</t>
  </si>
  <si>
    <t>ackA</t>
  </si>
  <si>
    <t>STM2337</t>
  </si>
  <si>
    <t>yojN</t>
  </si>
  <si>
    <t>STM2269</t>
  </si>
  <si>
    <t>yjeK</t>
  </si>
  <si>
    <t>STM4333</t>
  </si>
  <si>
    <t>yjeA</t>
  </si>
  <si>
    <t>STM4344</t>
  </si>
  <si>
    <t>STM4509</t>
  </si>
  <si>
    <t>STM0581</t>
  </si>
  <si>
    <t>sprB</t>
  </si>
  <si>
    <t>STM2866</t>
  </si>
  <si>
    <t>rpoH</t>
  </si>
  <si>
    <t>STM3568</t>
  </si>
  <si>
    <t>rne</t>
  </si>
  <si>
    <t>STM1185</t>
  </si>
  <si>
    <t>rcsC</t>
  </si>
  <si>
    <t>STM2271</t>
  </si>
  <si>
    <t>rcsB</t>
  </si>
  <si>
    <t>STM2270</t>
  </si>
  <si>
    <t>phoR</t>
  </si>
  <si>
    <t>STM0398</t>
  </si>
  <si>
    <t>phoQ</t>
  </si>
  <si>
    <t>STM1230</t>
  </si>
  <si>
    <t>phoP</t>
  </si>
  <si>
    <t>STM1231</t>
  </si>
  <si>
    <t>phoB</t>
  </si>
  <si>
    <t>STM0397</t>
  </si>
  <si>
    <t>mlc</t>
  </si>
  <si>
    <t>STM1488</t>
  </si>
  <si>
    <t>lrp</t>
  </si>
  <si>
    <t>STM0959</t>
  </si>
  <si>
    <t>lon</t>
  </si>
  <si>
    <t>STM0450</t>
  </si>
  <si>
    <t>hns</t>
  </si>
  <si>
    <t>STM1751</t>
  </si>
  <si>
    <t>hha</t>
  </si>
  <si>
    <t>STM0473</t>
  </si>
  <si>
    <t>fnr</t>
  </si>
  <si>
    <t>STM1660</t>
  </si>
  <si>
    <t>fimZ</t>
  </si>
  <si>
    <t>STM0549</t>
  </si>
  <si>
    <t>fimY</t>
  </si>
  <si>
    <t>STM0550</t>
  </si>
  <si>
    <t>clpX</t>
  </si>
  <si>
    <t>STM0449</t>
  </si>
  <si>
    <t>clpP</t>
  </si>
  <si>
    <t>STM0448</t>
  </si>
  <si>
    <t>ssrB</t>
  </si>
  <si>
    <t>STM1391</t>
  </si>
  <si>
    <t>ssrA</t>
  </si>
  <si>
    <t>STM1392</t>
  </si>
  <si>
    <t>slyA</t>
  </si>
  <si>
    <t>STM1444</t>
  </si>
  <si>
    <t>barA</t>
  </si>
  <si>
    <t>STM2958</t>
  </si>
  <si>
    <t>ydgT</t>
  </si>
  <si>
    <t>STM1461</t>
  </si>
  <si>
    <t>StdErr</t>
  </si>
  <si>
    <t>Known SPI1 activators</t>
  </si>
  <si>
    <t>Known SPI1 repressors</t>
  </si>
  <si>
    <t>Known SPI2 activators</t>
  </si>
  <si>
    <t>Known SPI2 repressors</t>
  </si>
  <si>
    <r>
      <t>Δ</t>
    </r>
    <r>
      <rPr>
        <b/>
        <i/>
        <sz val="11"/>
        <color theme="1"/>
        <rFont val="Calibri"/>
        <family val="2"/>
        <scheme val="minor"/>
      </rPr>
      <t>rpoS/</t>
    </r>
    <r>
      <rPr>
        <b/>
        <sz val="11"/>
        <color theme="1"/>
        <rFont val="Calibri"/>
        <family val="2"/>
        <scheme val="minor"/>
      </rPr>
      <t>parent at ESP log expression ratio</t>
    </r>
  </si>
  <si>
    <r>
      <t>Δ</t>
    </r>
    <r>
      <rPr>
        <b/>
        <i/>
        <sz val="11"/>
        <color theme="1"/>
        <rFont val="Calibri"/>
        <family val="2"/>
        <scheme val="minor"/>
      </rPr>
      <t>rpoS/</t>
    </r>
    <r>
      <rPr>
        <b/>
        <sz val="11"/>
        <color theme="1"/>
        <rFont val="Calibri"/>
        <family val="2"/>
        <scheme val="minor"/>
      </rPr>
      <t>parent at LSP log expression ratio</t>
    </r>
  </si>
  <si>
    <r>
      <t>p-value Δ</t>
    </r>
    <r>
      <rPr>
        <b/>
        <i/>
        <sz val="11"/>
        <color theme="1"/>
        <rFont val="Calibri"/>
        <family val="2"/>
        <scheme val="minor"/>
      </rPr>
      <t>rpoS/</t>
    </r>
    <r>
      <rPr>
        <b/>
        <sz val="11"/>
        <color theme="1"/>
        <rFont val="Calibri"/>
        <family val="2"/>
        <scheme val="minor"/>
      </rPr>
      <t>parent</t>
    </r>
  </si>
  <si>
    <r>
      <t>Δ</t>
    </r>
    <r>
      <rPr>
        <b/>
        <i/>
        <sz val="11"/>
        <color theme="1"/>
        <rFont val="Calibri"/>
        <family val="2"/>
        <scheme val="minor"/>
      </rPr>
      <t>dksA/</t>
    </r>
    <r>
      <rPr>
        <b/>
        <sz val="11"/>
        <color theme="1"/>
        <rFont val="Calibri"/>
        <family val="2"/>
        <scheme val="minor"/>
      </rPr>
      <t>parent at ESP log expression ratio</t>
    </r>
  </si>
  <si>
    <r>
      <t>p-value: Δ</t>
    </r>
    <r>
      <rPr>
        <b/>
        <i/>
        <sz val="11"/>
        <color theme="1"/>
        <rFont val="Calibri"/>
        <family val="2"/>
        <scheme val="minor"/>
      </rPr>
      <t>dks</t>
    </r>
    <r>
      <rPr>
        <b/>
        <sz val="11"/>
        <color theme="1"/>
        <rFont val="Calibri"/>
        <family val="2"/>
        <scheme val="minor"/>
      </rPr>
      <t>A/parent</t>
    </r>
  </si>
  <si>
    <r>
      <t>Δ</t>
    </r>
    <r>
      <rPr>
        <b/>
        <i/>
        <sz val="11"/>
        <color theme="1"/>
        <rFont val="Calibri"/>
        <family val="2"/>
        <scheme val="minor"/>
      </rPr>
      <t>dksA/</t>
    </r>
    <r>
      <rPr>
        <b/>
        <sz val="11"/>
        <color theme="1"/>
        <rFont val="Calibri"/>
        <family val="2"/>
        <scheme val="minor"/>
      </rPr>
      <t>parent at LSP log expression ratio</t>
    </r>
  </si>
  <si>
    <r>
      <t>p-value Δ</t>
    </r>
    <r>
      <rPr>
        <b/>
        <i/>
        <sz val="11"/>
        <color theme="1"/>
        <rFont val="Calibri"/>
        <family val="2"/>
        <scheme val="minor"/>
      </rPr>
      <t>dks</t>
    </r>
    <r>
      <rPr>
        <b/>
        <sz val="11"/>
        <color theme="1"/>
        <rFont val="Calibri"/>
        <family val="2"/>
        <scheme val="minor"/>
      </rPr>
      <t>A/parent</t>
    </r>
  </si>
  <si>
    <r>
      <t>Δ</t>
    </r>
    <r>
      <rPr>
        <b/>
        <i/>
        <sz val="11"/>
        <color theme="1"/>
        <rFont val="Calibri"/>
        <family val="2"/>
        <scheme val="minor"/>
      </rPr>
      <t>dksA/</t>
    </r>
    <r>
      <rPr>
        <b/>
        <sz val="11"/>
        <color theme="1"/>
        <rFont val="Calibri"/>
        <family val="2"/>
        <scheme val="minor"/>
      </rPr>
      <t>parent at MSP log expression ratio</t>
    </r>
  </si>
  <si>
    <r>
      <t>Δ</t>
    </r>
    <r>
      <rPr>
        <b/>
        <i/>
        <sz val="11"/>
        <color theme="1"/>
        <rFont val="Calibri"/>
        <family val="2"/>
        <scheme val="minor"/>
      </rPr>
      <t>dksA/</t>
    </r>
    <r>
      <rPr>
        <b/>
        <sz val="11"/>
        <color theme="1"/>
        <rFont val="Calibri"/>
        <family val="2"/>
        <scheme val="minor"/>
      </rPr>
      <t>parent at LLP log expression ratio</t>
    </r>
  </si>
  <si>
    <r>
      <t>p-value Δ</t>
    </r>
    <r>
      <rPr>
        <b/>
        <i/>
        <sz val="11"/>
        <color theme="1"/>
        <rFont val="Calibri"/>
        <family val="2"/>
        <scheme val="minor"/>
      </rPr>
      <t>dksA/</t>
    </r>
    <r>
      <rPr>
        <b/>
        <sz val="11"/>
        <color theme="1"/>
        <rFont val="Calibri"/>
        <family val="2"/>
        <scheme val="minor"/>
      </rPr>
      <t>parent</t>
    </r>
  </si>
  <si>
    <r>
      <t>p-value: Δ</t>
    </r>
    <r>
      <rPr>
        <b/>
        <i/>
        <sz val="11"/>
        <color theme="1"/>
        <rFont val="Calibri"/>
        <family val="2"/>
        <scheme val="minor"/>
      </rPr>
      <t>dksA</t>
    </r>
    <r>
      <rPr>
        <b/>
        <sz val="11"/>
        <color theme="1"/>
        <rFont val="Calibri"/>
        <family val="2"/>
        <scheme val="minor"/>
      </rPr>
      <t>/parent</t>
    </r>
  </si>
  <si>
    <r>
      <t>p-value Δ</t>
    </r>
    <r>
      <rPr>
        <b/>
        <i/>
        <sz val="11"/>
        <color theme="1"/>
        <rFont val="Calibri"/>
        <family val="2"/>
        <scheme val="minor"/>
      </rPr>
      <t>dksA</t>
    </r>
    <r>
      <rPr>
        <b/>
        <sz val="11"/>
        <color theme="1"/>
        <rFont val="Calibri"/>
        <family val="2"/>
        <scheme val="minor"/>
      </rPr>
      <t>/par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wrapText="1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0" xfId="0" applyFont="1"/>
    <xf numFmtId="164" fontId="0" fillId="0" borderId="5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</cellXfs>
  <cellStyles count="1">
    <cellStyle name="Normal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3"/>
  <sheetViews>
    <sheetView tabSelected="1" workbookViewId="0">
      <selection activeCell="AR24" sqref="AR24"/>
    </sheetView>
  </sheetViews>
  <sheetFormatPr defaultRowHeight="14.4" x14ac:dyDescent="0.3"/>
  <cols>
    <col min="1" max="1" width="10.88671875" customWidth="1"/>
    <col min="2" max="2" width="9.6640625" customWidth="1"/>
    <col min="3" max="3" width="12.88671875" customWidth="1"/>
    <col min="4" max="4" width="9.77734375" customWidth="1"/>
    <col min="5" max="5" width="13.21875" customWidth="1"/>
    <col min="6" max="6" width="13.5546875" customWidth="1"/>
    <col min="8" max="8" width="13.21875" customWidth="1"/>
    <col min="9" max="9" width="13.109375" customWidth="1"/>
    <col min="11" max="12" width="13.109375" customWidth="1"/>
    <col min="14" max="14" width="13.33203125" customWidth="1"/>
    <col min="16" max="16" width="10.33203125" customWidth="1"/>
    <col min="17" max="17" width="10.109375" customWidth="1"/>
    <col min="18" max="18" width="12.6640625" customWidth="1"/>
    <col min="20" max="20" width="13.33203125" customWidth="1"/>
    <col min="21" max="21" width="12.5546875" customWidth="1"/>
    <col min="23" max="23" width="13.33203125" customWidth="1"/>
    <col min="24" max="24" width="13.21875" customWidth="1"/>
    <col min="26" max="26" width="13.44140625" customWidth="1"/>
    <col min="27" max="27" width="14.44140625" customWidth="1"/>
    <col min="29" max="29" width="13.5546875" customWidth="1"/>
    <col min="31" max="31" width="10.5546875" customWidth="1"/>
    <col min="32" max="32" width="9.88671875" customWidth="1"/>
    <col min="33" max="33" width="13.5546875" customWidth="1"/>
    <col min="35" max="35" width="13.33203125" customWidth="1"/>
    <col min="36" max="36" width="14.33203125" customWidth="1"/>
    <col min="38" max="38" width="13.5546875" customWidth="1"/>
    <col min="39" max="39" width="12.88671875" customWidth="1"/>
    <col min="40" max="40" width="13.5546875" customWidth="1"/>
    <col min="42" max="42" width="13.33203125" customWidth="1"/>
    <col min="45" max="45" width="12.88671875" customWidth="1"/>
    <col min="46" max="46" width="9.77734375" customWidth="1"/>
    <col min="47" max="47" width="13.21875" customWidth="1"/>
    <col min="48" max="48" width="12.88671875" customWidth="1"/>
    <col min="49" max="49" width="13.21875" customWidth="1"/>
    <col min="50" max="50" width="13" customWidth="1"/>
    <col min="52" max="52" width="12.44140625" customWidth="1"/>
    <col min="53" max="54" width="13.33203125" customWidth="1"/>
    <col min="55" max="55" width="13.5546875" customWidth="1"/>
    <col min="56" max="56" width="13" customWidth="1"/>
    <col min="57" max="57" width="13.21875" customWidth="1"/>
    <col min="58" max="58" width="13.88671875" customWidth="1"/>
    <col min="60" max="60" width="13.21875" customWidth="1"/>
    <col min="63" max="63" width="13.33203125" customWidth="1"/>
  </cols>
  <sheetData>
    <row r="1" spans="1:65" x14ac:dyDescent="0.3">
      <c r="A1" s="17" t="s">
        <v>140</v>
      </c>
      <c r="P1" s="17" t="s">
        <v>141</v>
      </c>
      <c r="AE1" s="17" t="s">
        <v>142</v>
      </c>
      <c r="AZ1" s="17" t="s">
        <v>143</v>
      </c>
    </row>
    <row r="2" spans="1:65" ht="57.6" x14ac:dyDescent="0.3">
      <c r="A2" s="1" t="s">
        <v>0</v>
      </c>
      <c r="B2" s="1" t="s">
        <v>1</v>
      </c>
      <c r="C2" s="1" t="s">
        <v>144</v>
      </c>
      <c r="D2" s="1" t="s">
        <v>139</v>
      </c>
      <c r="E2" s="1" t="s">
        <v>146</v>
      </c>
      <c r="F2" s="1" t="s">
        <v>145</v>
      </c>
      <c r="G2" s="1" t="s">
        <v>139</v>
      </c>
      <c r="H2" s="1" t="s">
        <v>146</v>
      </c>
      <c r="I2" s="1" t="s">
        <v>147</v>
      </c>
      <c r="J2" s="1" t="s">
        <v>139</v>
      </c>
      <c r="K2" s="1" t="s">
        <v>148</v>
      </c>
      <c r="L2" s="1" t="s">
        <v>149</v>
      </c>
      <c r="M2" s="1" t="s">
        <v>139</v>
      </c>
      <c r="N2" s="1" t="s">
        <v>150</v>
      </c>
      <c r="P2" s="1" t="s">
        <v>0</v>
      </c>
      <c r="Q2" s="1" t="s">
        <v>1</v>
      </c>
      <c r="R2" s="1" t="s">
        <v>144</v>
      </c>
      <c r="S2" s="1" t="s">
        <v>139</v>
      </c>
      <c r="T2" s="1" t="s">
        <v>146</v>
      </c>
      <c r="U2" s="1" t="s">
        <v>145</v>
      </c>
      <c r="V2" s="1" t="s">
        <v>139</v>
      </c>
      <c r="W2" s="1" t="s">
        <v>146</v>
      </c>
      <c r="X2" s="1" t="s">
        <v>147</v>
      </c>
      <c r="Y2" s="1" t="s">
        <v>139</v>
      </c>
      <c r="Z2" s="1" t="s">
        <v>148</v>
      </c>
      <c r="AA2" s="1" t="s">
        <v>149</v>
      </c>
      <c r="AB2" s="1" t="s">
        <v>139</v>
      </c>
      <c r="AC2" s="1" t="s">
        <v>150</v>
      </c>
      <c r="AE2" s="1" t="s">
        <v>0</v>
      </c>
      <c r="AF2" s="1" t="s">
        <v>1</v>
      </c>
      <c r="AG2" s="1" t="s">
        <v>144</v>
      </c>
      <c r="AH2" s="1" t="s">
        <v>139</v>
      </c>
      <c r="AI2" s="1" t="s">
        <v>146</v>
      </c>
      <c r="AJ2" s="1" t="s">
        <v>145</v>
      </c>
      <c r="AK2" s="1" t="s">
        <v>139</v>
      </c>
      <c r="AL2" s="1" t="s">
        <v>146</v>
      </c>
      <c r="AM2" s="1" t="s">
        <v>152</v>
      </c>
      <c r="AN2" s="1" t="s">
        <v>139</v>
      </c>
      <c r="AO2" s="1" t="s">
        <v>153</v>
      </c>
      <c r="AP2" s="1" t="s">
        <v>147</v>
      </c>
      <c r="AQ2" s="1" t="s">
        <v>139</v>
      </c>
      <c r="AR2" s="1" t="s">
        <v>153</v>
      </c>
      <c r="AS2" s="1" t="s">
        <v>151</v>
      </c>
      <c r="AT2" s="1" t="s">
        <v>139</v>
      </c>
      <c r="AU2" s="1" t="s">
        <v>154</v>
      </c>
      <c r="AV2" s="1" t="s">
        <v>149</v>
      </c>
      <c r="AW2" s="1" t="s">
        <v>139</v>
      </c>
      <c r="AX2" s="1" t="s">
        <v>155</v>
      </c>
      <c r="AZ2" s="1" t="s">
        <v>0</v>
      </c>
      <c r="BA2" s="1" t="s">
        <v>1</v>
      </c>
      <c r="BB2" s="1" t="s">
        <v>152</v>
      </c>
      <c r="BC2" s="1" t="s">
        <v>139</v>
      </c>
      <c r="BD2" s="1" t="s">
        <v>153</v>
      </c>
      <c r="BE2" s="1" t="s">
        <v>147</v>
      </c>
      <c r="BF2" s="1" t="s">
        <v>139</v>
      </c>
      <c r="BG2" s="1" t="s">
        <v>153</v>
      </c>
      <c r="BH2" s="1" t="s">
        <v>151</v>
      </c>
      <c r="BI2" s="1" t="s">
        <v>139</v>
      </c>
      <c r="BJ2" s="1" t="s">
        <v>154</v>
      </c>
      <c r="BK2" s="1" t="s">
        <v>149</v>
      </c>
      <c r="BL2" s="1" t="s">
        <v>139</v>
      </c>
      <c r="BM2" s="1" t="s">
        <v>150</v>
      </c>
    </row>
    <row r="3" spans="1:65" x14ac:dyDescent="0.3">
      <c r="A3" s="14" t="s">
        <v>81</v>
      </c>
      <c r="B3" s="5" t="s">
        <v>82</v>
      </c>
      <c r="C3" s="8">
        <v>1.3289753</v>
      </c>
      <c r="D3" s="11">
        <v>8.2287070000000004E-2</v>
      </c>
      <c r="E3" s="11">
        <v>0.125</v>
      </c>
      <c r="F3" s="8">
        <v>0.93225769999999997</v>
      </c>
      <c r="G3" s="11">
        <v>8.0031894000000006E-2</v>
      </c>
      <c r="H3" s="2">
        <v>0.752</v>
      </c>
      <c r="I3" s="8">
        <v>0.84733396999999999</v>
      </c>
      <c r="J3" s="11">
        <v>0.62151409999999996</v>
      </c>
      <c r="K3" s="11">
        <v>0.60299999999999998</v>
      </c>
      <c r="L3" s="8">
        <v>0.35764465000000001</v>
      </c>
      <c r="M3" s="11">
        <v>0.46808919999999998</v>
      </c>
      <c r="N3" s="2">
        <v>1.5800000000000002E-2</v>
      </c>
      <c r="P3" s="14" t="s">
        <v>127</v>
      </c>
      <c r="Q3" s="5" t="s">
        <v>128</v>
      </c>
      <c r="R3" s="8">
        <v>1.6007415</v>
      </c>
      <c r="S3" s="11">
        <v>2.5604324000000001E-2</v>
      </c>
      <c r="T3" s="11">
        <v>4.0900000000000002E-4</v>
      </c>
      <c r="U3" s="8">
        <v>1.0883206000000001</v>
      </c>
      <c r="V3" s="11">
        <v>7.5812550000000006E-2</v>
      </c>
      <c r="W3" s="2">
        <v>0.41799999999999998</v>
      </c>
      <c r="X3" s="8">
        <v>0.72298722999999998</v>
      </c>
      <c r="Y3" s="11">
        <v>0.5165727</v>
      </c>
      <c r="Z3" s="11">
        <v>0.13800000000000001</v>
      </c>
      <c r="AA3" s="8">
        <v>0.32177394999999998</v>
      </c>
      <c r="AB3" s="11">
        <v>0.47161037</v>
      </c>
      <c r="AC3" s="2">
        <v>6.9400000000000003E-2</v>
      </c>
      <c r="AE3" s="14" t="s">
        <v>129</v>
      </c>
      <c r="AF3" s="5" t="s">
        <v>130</v>
      </c>
      <c r="AG3" s="8">
        <v>0.96962017</v>
      </c>
      <c r="AH3" s="11">
        <v>9.3340259999999994E-2</v>
      </c>
      <c r="AI3" s="11">
        <v>0.73799999999999999</v>
      </c>
      <c r="AJ3" s="8">
        <v>2.8903224000000001</v>
      </c>
      <c r="AK3" s="11">
        <v>0.47090310000000002</v>
      </c>
      <c r="AL3" s="11">
        <v>3.6299999999999999E-2</v>
      </c>
      <c r="AM3" s="8">
        <v>0.31938800000000001</v>
      </c>
      <c r="AN3" s="11">
        <v>0.14718155999999999</v>
      </c>
      <c r="AO3" s="11">
        <v>1.3073217E-2</v>
      </c>
      <c r="AP3" s="8">
        <v>0.17577582999999999</v>
      </c>
      <c r="AQ3" s="11">
        <v>0.52999043000000001</v>
      </c>
      <c r="AR3" s="11">
        <v>1.9807117999999999E-2</v>
      </c>
      <c r="AS3" s="8">
        <v>0.16440170000000001</v>
      </c>
      <c r="AT3" s="11">
        <v>0.54413140000000004</v>
      </c>
      <c r="AU3" s="11">
        <v>1.9426286000000001E-2</v>
      </c>
      <c r="AV3" s="8">
        <v>0.36902478</v>
      </c>
      <c r="AW3" s="11">
        <v>0.16376135999999999</v>
      </c>
      <c r="AX3" s="11">
        <v>3.1605910000000001E-2</v>
      </c>
      <c r="AZ3" s="14" t="s">
        <v>137</v>
      </c>
      <c r="BA3" s="5" t="s">
        <v>138</v>
      </c>
      <c r="BB3" s="8">
        <v>1.7345259</v>
      </c>
      <c r="BC3" s="11">
        <v>0.81425769999999997</v>
      </c>
      <c r="BD3" s="11">
        <v>0.23816298</v>
      </c>
      <c r="BE3" s="8">
        <v>2.2891772000000001</v>
      </c>
      <c r="BF3" s="18">
        <v>0.53047942999999997</v>
      </c>
      <c r="BG3" s="11">
        <v>3.4003813000000001E-2</v>
      </c>
      <c r="BH3" s="8">
        <v>1.6433027</v>
      </c>
      <c r="BI3" s="11">
        <v>0.5515447</v>
      </c>
      <c r="BJ3" s="11">
        <v>0.20909385</v>
      </c>
      <c r="BK3" s="8">
        <v>2.7183852000000002</v>
      </c>
      <c r="BL3" s="11">
        <v>0.47443577999999997</v>
      </c>
      <c r="BM3" s="11">
        <v>9.9206724999999999E-3</v>
      </c>
    </row>
    <row r="4" spans="1:65" x14ac:dyDescent="0.3">
      <c r="A4" s="15" t="s">
        <v>79</v>
      </c>
      <c r="B4" s="6" t="s">
        <v>80</v>
      </c>
      <c r="C4" s="9">
        <v>1.0244097999999999</v>
      </c>
      <c r="D4" s="12">
        <v>7.1667074999999997E-2</v>
      </c>
      <c r="E4" s="12">
        <v>0.85399999999999998</v>
      </c>
      <c r="F4" s="9">
        <v>0.80012550000000005</v>
      </c>
      <c r="G4" s="12">
        <v>3.5944722999999998E-2</v>
      </c>
      <c r="H4" s="3">
        <v>4.0599999999999997E-2</v>
      </c>
      <c r="I4" s="9">
        <v>0.55133270000000001</v>
      </c>
      <c r="J4" s="12">
        <v>0.52516929999999995</v>
      </c>
      <c r="K4" s="12">
        <v>0.16500000000000001</v>
      </c>
      <c r="L4" s="9">
        <v>0.54823560000000005</v>
      </c>
      <c r="M4" s="12">
        <v>0.46678069999999999</v>
      </c>
      <c r="N4" s="3">
        <v>5.7099999999999998E-2</v>
      </c>
      <c r="P4" s="15" t="s">
        <v>125</v>
      </c>
      <c r="Q4" s="6" t="s">
        <v>126</v>
      </c>
      <c r="R4" s="9">
        <v>1.9033340000000001</v>
      </c>
      <c r="S4" s="12">
        <v>6.4533889999999997E-2</v>
      </c>
      <c r="T4" s="12">
        <v>4.0200000000000001E-3</v>
      </c>
      <c r="U4" s="9">
        <v>0.54245220000000005</v>
      </c>
      <c r="V4" s="12">
        <v>6.1880230000000001E-2</v>
      </c>
      <c r="W4" s="3">
        <v>3.9100000000000003E-2</v>
      </c>
      <c r="X4" s="9">
        <v>0.58797410000000006</v>
      </c>
      <c r="Y4" s="12">
        <v>0.54227769999999997</v>
      </c>
      <c r="Z4" s="12">
        <v>0.436</v>
      </c>
      <c r="AA4" s="9">
        <v>0.36387629999999999</v>
      </c>
      <c r="AB4" s="12">
        <v>0.46461698000000001</v>
      </c>
      <c r="AC4" s="3">
        <v>6.9400000000000003E-2</v>
      </c>
      <c r="AE4" s="15" t="s">
        <v>105</v>
      </c>
      <c r="AF4" s="6" t="s">
        <v>106</v>
      </c>
      <c r="AG4" s="9">
        <v>1.493749</v>
      </c>
      <c r="AH4" s="12">
        <v>4.9000540000000002E-2</v>
      </c>
      <c r="AI4" s="12">
        <v>2.8999999999999998E-3</v>
      </c>
      <c r="AJ4" s="9">
        <v>2.0500690000000001</v>
      </c>
      <c r="AK4" s="12">
        <v>0.5454968</v>
      </c>
      <c r="AL4" s="12">
        <v>8.6199999999999999E-2</v>
      </c>
      <c r="AM4" s="9">
        <v>0.37268567000000002</v>
      </c>
      <c r="AN4" s="12">
        <v>0.11209964</v>
      </c>
      <c r="AO4" s="12">
        <v>1.3769965000000001E-3</v>
      </c>
      <c r="AP4" s="9">
        <v>0.36917588000000001</v>
      </c>
      <c r="AQ4" s="12">
        <v>0.53018600000000005</v>
      </c>
      <c r="AR4" s="12">
        <v>3.0669215E-2</v>
      </c>
      <c r="AS4" s="9">
        <v>0.70449850000000003</v>
      </c>
      <c r="AT4" s="12">
        <v>0.54632239999999999</v>
      </c>
      <c r="AU4" s="12">
        <v>5.922852E-2</v>
      </c>
      <c r="AV4" s="9">
        <v>0.71224725</v>
      </c>
      <c r="AW4" s="12">
        <v>0.16908987</v>
      </c>
      <c r="AX4" s="12">
        <v>0.15644939999999999</v>
      </c>
      <c r="AZ4" s="15" t="s">
        <v>45</v>
      </c>
      <c r="BA4" s="6" t="s">
        <v>46</v>
      </c>
      <c r="BB4" s="9">
        <v>1.3539957</v>
      </c>
      <c r="BC4" s="12">
        <v>0.39094400000000001</v>
      </c>
      <c r="BD4" s="12">
        <v>0.30166933000000001</v>
      </c>
      <c r="BE4" s="9">
        <v>1.0834539000000001</v>
      </c>
      <c r="BF4" s="19">
        <v>0.53396136000000005</v>
      </c>
      <c r="BG4" s="12">
        <v>0.86312319999999998</v>
      </c>
      <c r="BH4" s="9">
        <v>2.0451245</v>
      </c>
      <c r="BI4" s="12">
        <v>0.54648220000000003</v>
      </c>
      <c r="BJ4" s="12">
        <v>6.7135743999999997E-2</v>
      </c>
      <c r="BK4" s="9">
        <v>1.2539427999999999</v>
      </c>
      <c r="BL4" s="12">
        <v>1.0503231</v>
      </c>
      <c r="BM4" s="12">
        <v>0.73373980000000005</v>
      </c>
    </row>
    <row r="5" spans="1:65" x14ac:dyDescent="0.3">
      <c r="A5" s="15" t="s">
        <v>77</v>
      </c>
      <c r="B5" s="6" t="s">
        <v>78</v>
      </c>
      <c r="C5" s="9">
        <v>0.99166730000000003</v>
      </c>
      <c r="D5" s="12">
        <v>3.6353372000000002E-2</v>
      </c>
      <c r="E5" s="12">
        <v>0.79300000000000004</v>
      </c>
      <c r="F5" s="9">
        <v>0.62113565000000004</v>
      </c>
      <c r="G5" s="12">
        <v>5.5884535999999999E-2</v>
      </c>
      <c r="H5" s="3">
        <v>3.9100000000000003E-2</v>
      </c>
      <c r="I5" s="9">
        <v>0.72681934000000004</v>
      </c>
      <c r="J5" s="12">
        <v>0.53153413999999999</v>
      </c>
      <c r="K5" s="12">
        <v>0.38</v>
      </c>
      <c r="L5" s="9">
        <v>0.54962820000000001</v>
      </c>
      <c r="M5" s="12">
        <v>0.46468989999999999</v>
      </c>
      <c r="N5" s="3">
        <v>4.0699999999999998E-3</v>
      </c>
      <c r="P5" s="15" t="s">
        <v>123</v>
      </c>
      <c r="Q5" s="6" t="s">
        <v>124</v>
      </c>
      <c r="R5" s="9">
        <v>0.84352740000000004</v>
      </c>
      <c r="S5" s="12">
        <v>6.6400975000000001E-2</v>
      </c>
      <c r="T5" s="12">
        <v>0.16600000000000001</v>
      </c>
      <c r="U5" s="9">
        <v>0.89261480000000004</v>
      </c>
      <c r="V5" s="12">
        <v>3.6745843E-2</v>
      </c>
      <c r="W5" s="3">
        <v>0.96699999999999997</v>
      </c>
      <c r="X5" s="9">
        <v>0.80277489999999996</v>
      </c>
      <c r="Y5" s="12">
        <v>0.56466687000000004</v>
      </c>
      <c r="Z5" s="12">
        <v>0.57099999999999995</v>
      </c>
      <c r="AA5" s="9">
        <v>0.74281079999999999</v>
      </c>
      <c r="AB5" s="12">
        <v>0.47358563999999997</v>
      </c>
      <c r="AC5" s="3">
        <v>0.85399999999999998</v>
      </c>
      <c r="AE5" s="15" t="s">
        <v>131</v>
      </c>
      <c r="AF5" s="6" t="s">
        <v>132</v>
      </c>
      <c r="AG5" s="9">
        <v>0.70717490000000005</v>
      </c>
      <c r="AH5" s="12">
        <v>3.0990773999999999E-2</v>
      </c>
      <c r="AI5" s="12">
        <v>1.7100000000000001E-2</v>
      </c>
      <c r="AJ5" s="9">
        <v>2.0012819999999998</v>
      </c>
      <c r="AK5" s="12">
        <v>4.8834566000000003E-2</v>
      </c>
      <c r="AL5" s="12">
        <v>7.3400000000000007E-2</v>
      </c>
      <c r="AM5" s="9">
        <v>0.38928427999999998</v>
      </c>
      <c r="AN5" s="12">
        <v>0.49452861999999997</v>
      </c>
      <c r="AO5" s="12">
        <v>2.5390577000000001E-2</v>
      </c>
      <c r="AP5" s="9">
        <v>0.45043992999999999</v>
      </c>
      <c r="AQ5" s="12">
        <v>0.53065099999999998</v>
      </c>
      <c r="AR5" s="12">
        <v>3.5994089999999999E-2</v>
      </c>
      <c r="AS5" s="9">
        <v>0.18607464000000001</v>
      </c>
      <c r="AT5" s="12">
        <v>0.54420480000000004</v>
      </c>
      <c r="AU5" s="12">
        <v>2.0631775000000002E-2</v>
      </c>
      <c r="AV5" s="9">
        <v>0.21900986</v>
      </c>
      <c r="AW5" s="12">
        <v>0.47382128000000001</v>
      </c>
      <c r="AX5" s="12">
        <v>2.0842262E-2</v>
      </c>
      <c r="AZ5" s="15" t="s">
        <v>115</v>
      </c>
      <c r="BA5" s="6" t="s">
        <v>116</v>
      </c>
      <c r="BB5" s="9">
        <v>1.0957220999999999</v>
      </c>
      <c r="BC5" s="12">
        <v>0.18270069999999999</v>
      </c>
      <c r="BD5" s="12">
        <v>0.57714759999999998</v>
      </c>
      <c r="BE5" s="9">
        <v>0.71442132999999997</v>
      </c>
      <c r="BF5" s="19">
        <v>0.28442177000000002</v>
      </c>
      <c r="BG5" s="12">
        <v>0.39322895000000002</v>
      </c>
      <c r="BH5" s="9">
        <v>0.77272207000000004</v>
      </c>
      <c r="BI5" s="12">
        <v>0.18011625000000001</v>
      </c>
      <c r="BJ5" s="12">
        <v>0.26734307000000002</v>
      </c>
      <c r="BK5" s="9">
        <v>0.86020224999999995</v>
      </c>
      <c r="BL5" s="12">
        <v>0.16080623999999999</v>
      </c>
      <c r="BM5" s="12">
        <v>0.41852587000000002</v>
      </c>
    </row>
    <row r="6" spans="1:65" x14ac:dyDescent="0.3">
      <c r="A6" s="15" t="s">
        <v>75</v>
      </c>
      <c r="B6" s="6" t="s">
        <v>76</v>
      </c>
      <c r="C6" s="9">
        <v>1.0117699</v>
      </c>
      <c r="D6" s="12">
        <v>6.349146E-2</v>
      </c>
      <c r="E6" s="12">
        <v>0.9</v>
      </c>
      <c r="F6" s="9">
        <v>1.1381254999999999</v>
      </c>
      <c r="G6" s="12">
        <v>5.7835813999999999E-2</v>
      </c>
      <c r="H6" s="3">
        <v>0.11899999999999999</v>
      </c>
      <c r="I6" s="9">
        <v>1.1185535</v>
      </c>
      <c r="J6" s="12">
        <v>0.58819060000000001</v>
      </c>
      <c r="K6" s="12">
        <v>0.46</v>
      </c>
      <c r="L6" s="9">
        <v>1.1232542000000001</v>
      </c>
      <c r="M6" s="12">
        <v>0.46822232000000003</v>
      </c>
      <c r="N6" s="3">
        <v>0.17499999999999999</v>
      </c>
      <c r="P6" s="15" t="s">
        <v>121</v>
      </c>
      <c r="Q6" s="6" t="s">
        <v>122</v>
      </c>
      <c r="R6" s="9">
        <v>0.88785565</v>
      </c>
      <c r="S6" s="12">
        <v>1.2104426E-2</v>
      </c>
      <c r="T6" s="12">
        <v>7.0999999999999994E-2</v>
      </c>
      <c r="U6" s="9">
        <v>1.1802489</v>
      </c>
      <c r="V6" s="12">
        <v>8.4961789999999995E-2</v>
      </c>
      <c r="W6" s="3">
        <v>0.26</v>
      </c>
      <c r="X6" s="9">
        <v>0.67100749999999998</v>
      </c>
      <c r="Y6" s="12">
        <v>0.56062155999999996</v>
      </c>
      <c r="Z6" s="12">
        <v>0.35099999999999998</v>
      </c>
      <c r="AA6" s="9">
        <v>0.9174447</v>
      </c>
      <c r="AB6" s="12">
        <v>0.48410648000000001</v>
      </c>
      <c r="AC6" s="3">
        <v>0.878</v>
      </c>
      <c r="AE6" s="15" t="s">
        <v>103</v>
      </c>
      <c r="AF6" s="6" t="s">
        <v>104</v>
      </c>
      <c r="AG6" s="9">
        <v>1.3436157</v>
      </c>
      <c r="AH6" s="12">
        <v>0.111030884</v>
      </c>
      <c r="AI6" s="12">
        <v>5.91E-2</v>
      </c>
      <c r="AJ6" s="9">
        <v>2.3300177999999998</v>
      </c>
      <c r="AK6" s="12">
        <v>0.76322824</v>
      </c>
      <c r="AL6" s="12">
        <v>8.6199999999999999E-2</v>
      </c>
      <c r="AM6" s="9">
        <v>0.43343537999999998</v>
      </c>
      <c r="AN6" s="12">
        <v>0.54326814000000001</v>
      </c>
      <c r="AO6" s="12">
        <v>3.0106157000000001E-2</v>
      </c>
      <c r="AP6" s="9">
        <v>0.52569515</v>
      </c>
      <c r="AQ6" s="12">
        <v>0.54048689999999999</v>
      </c>
      <c r="AR6" s="12">
        <v>0.42010196999999999</v>
      </c>
      <c r="AS6" s="9">
        <v>0.4645263</v>
      </c>
      <c r="AT6" s="12">
        <v>0.54471963999999995</v>
      </c>
      <c r="AU6" s="12">
        <v>3.752428E-2</v>
      </c>
      <c r="AV6" s="9">
        <v>0.73724290000000003</v>
      </c>
      <c r="AW6" s="12">
        <v>0.46555865000000002</v>
      </c>
      <c r="AX6" s="12">
        <v>0.59358789999999995</v>
      </c>
      <c r="AZ6" s="15" t="s">
        <v>117</v>
      </c>
      <c r="BA6" s="6" t="s">
        <v>118</v>
      </c>
      <c r="BB6" s="9">
        <v>0.78867750000000003</v>
      </c>
      <c r="BC6" s="12">
        <v>0.49765150000000002</v>
      </c>
      <c r="BD6" s="12">
        <v>0.6520996</v>
      </c>
      <c r="BE6" s="9">
        <v>0.65600723000000005</v>
      </c>
      <c r="BF6" s="19">
        <v>0.53179469999999995</v>
      </c>
      <c r="BG6" s="12">
        <v>0.53448430000000002</v>
      </c>
      <c r="BH6" s="9">
        <v>0.77224152999999995</v>
      </c>
      <c r="BI6" s="12">
        <v>0.55465160000000002</v>
      </c>
      <c r="BJ6" s="12">
        <v>0.67493170000000002</v>
      </c>
      <c r="BK6" s="9">
        <v>0.54472169999999998</v>
      </c>
      <c r="BL6" s="12">
        <v>0.49645381999999999</v>
      </c>
      <c r="BM6" s="12">
        <v>0.41615257</v>
      </c>
    </row>
    <row r="7" spans="1:65" x14ac:dyDescent="0.3">
      <c r="A7" s="15" t="s">
        <v>73</v>
      </c>
      <c r="B7" s="6" t="s">
        <v>74</v>
      </c>
      <c r="C7" s="9">
        <v>0.99919650000000004</v>
      </c>
      <c r="D7" s="12">
        <v>5.2544582999999999E-2</v>
      </c>
      <c r="E7" s="12">
        <v>0.79300000000000004</v>
      </c>
      <c r="F7" s="9">
        <v>3.3243349000000002</v>
      </c>
      <c r="G7" s="12">
        <v>0.69626635000000003</v>
      </c>
      <c r="H7" s="3">
        <v>0.02</v>
      </c>
      <c r="I7" s="9">
        <v>1.0509927999999999</v>
      </c>
      <c r="J7" s="12">
        <v>0.53459719999999999</v>
      </c>
      <c r="K7" s="12">
        <v>0.94699999999999995</v>
      </c>
      <c r="L7" s="9">
        <v>1.7238435999999999</v>
      </c>
      <c r="M7" s="12">
        <v>0.48538804000000002</v>
      </c>
      <c r="N7" s="3">
        <v>0.46300000000000002</v>
      </c>
      <c r="P7" s="15" t="s">
        <v>119</v>
      </c>
      <c r="Q7" s="6" t="s">
        <v>120</v>
      </c>
      <c r="R7" s="9">
        <v>1.1967626</v>
      </c>
      <c r="S7" s="12">
        <v>8.7135799999999999E-2</v>
      </c>
      <c r="T7" s="12">
        <v>6.2100000000000002E-2</v>
      </c>
      <c r="U7" s="9">
        <v>1.2639092000000001</v>
      </c>
      <c r="V7" s="12">
        <v>0.15691680999999999</v>
      </c>
      <c r="W7" s="3">
        <v>0.41799999999999998</v>
      </c>
      <c r="X7" s="9">
        <v>0.44609892000000001</v>
      </c>
      <c r="Y7" s="12">
        <v>0.16322796000000001</v>
      </c>
      <c r="Z7" s="12">
        <v>0.13800000000000001</v>
      </c>
      <c r="AA7" s="9">
        <v>0.42908826</v>
      </c>
      <c r="AB7" s="12">
        <v>0.19081943000000001</v>
      </c>
      <c r="AC7" s="3">
        <v>6.9400000000000003E-2</v>
      </c>
      <c r="AE7" s="15" t="s">
        <v>63</v>
      </c>
      <c r="AF7" s="6" t="s">
        <v>64</v>
      </c>
      <c r="AG7" s="9">
        <v>1.1110468</v>
      </c>
      <c r="AH7" s="12">
        <v>4.2635436999999998E-2</v>
      </c>
      <c r="AI7" s="12">
        <v>0.183</v>
      </c>
      <c r="AJ7" s="9">
        <v>1.0102930000000001</v>
      </c>
      <c r="AK7" s="12">
        <v>0.10962725399999999</v>
      </c>
      <c r="AL7" s="12">
        <v>0.80800000000000005</v>
      </c>
      <c r="AM7" s="9">
        <v>0.60056465999999997</v>
      </c>
      <c r="AN7" s="12">
        <v>0.51715489999999997</v>
      </c>
      <c r="AO7" s="12">
        <v>0.43398525999999998</v>
      </c>
      <c r="AP7" s="9">
        <v>1.0328926</v>
      </c>
      <c r="AQ7" s="12">
        <v>0.58223252999999997</v>
      </c>
      <c r="AR7" s="12">
        <v>0.94969212999999997</v>
      </c>
      <c r="AS7" s="9">
        <v>0.94006630000000002</v>
      </c>
      <c r="AT7" s="12">
        <v>0.55781627</v>
      </c>
      <c r="AU7" s="12">
        <v>0.90764429999999996</v>
      </c>
      <c r="AV7" s="9">
        <v>0.71697290000000002</v>
      </c>
      <c r="AW7" s="12">
        <v>0.46478239999999998</v>
      </c>
      <c r="AX7" s="12">
        <v>0.56879014000000006</v>
      </c>
      <c r="AZ7" s="16" t="s">
        <v>111</v>
      </c>
      <c r="BA7" s="7" t="s">
        <v>112</v>
      </c>
      <c r="BB7" s="10">
        <v>0.71073450000000005</v>
      </c>
      <c r="BC7" s="13">
        <v>0.14998485</v>
      </c>
      <c r="BD7" s="13">
        <v>0.10277422</v>
      </c>
      <c r="BE7" s="10">
        <v>0.74491096000000001</v>
      </c>
      <c r="BF7" s="20">
        <v>0.212473</v>
      </c>
      <c r="BG7" s="13">
        <v>0.29487910000000001</v>
      </c>
      <c r="BH7" s="10">
        <v>1.1285084000000001</v>
      </c>
      <c r="BI7" s="13">
        <v>0.27825781999999999</v>
      </c>
      <c r="BJ7" s="13">
        <v>0.62004846000000002</v>
      </c>
      <c r="BK7" s="10">
        <v>1.5857372999999999</v>
      </c>
      <c r="BL7" s="13">
        <v>0.1604873</v>
      </c>
      <c r="BM7" s="13">
        <v>1.8535749999999999E-4</v>
      </c>
    </row>
    <row r="8" spans="1:65" x14ac:dyDescent="0.3">
      <c r="A8" s="15" t="s">
        <v>71</v>
      </c>
      <c r="B8" s="6" t="s">
        <v>72</v>
      </c>
      <c r="C8" s="9">
        <v>0.90878749999999997</v>
      </c>
      <c r="D8" s="12">
        <v>7.9974569999999995E-3</v>
      </c>
      <c r="E8" s="12">
        <v>0.49399999999999999</v>
      </c>
      <c r="F8" s="9">
        <v>0.80707229999999996</v>
      </c>
      <c r="G8" s="12">
        <v>2.8145827000000002E-2</v>
      </c>
      <c r="H8" s="3">
        <v>0.38600000000000001</v>
      </c>
      <c r="I8" s="9">
        <v>1.1467959000000001</v>
      </c>
      <c r="J8" s="12">
        <v>0.58933440000000004</v>
      </c>
      <c r="K8" s="12">
        <v>0.624</v>
      </c>
      <c r="L8" s="9">
        <v>1.3082045</v>
      </c>
      <c r="M8" s="12">
        <v>0.46632147000000002</v>
      </c>
      <c r="N8" s="3">
        <v>0.46899999999999997</v>
      </c>
      <c r="P8" s="15" t="s">
        <v>117</v>
      </c>
      <c r="Q8" s="6" t="s">
        <v>118</v>
      </c>
      <c r="R8" s="9">
        <v>1.2578627</v>
      </c>
      <c r="S8" s="12">
        <v>2.4593223000000001E-2</v>
      </c>
      <c r="T8" s="12">
        <v>1.6400000000000001E-2</v>
      </c>
      <c r="U8" s="9">
        <v>0.73984885</v>
      </c>
      <c r="V8" s="12">
        <v>5.7605325999999998E-2</v>
      </c>
      <c r="W8" s="3">
        <v>0.115</v>
      </c>
      <c r="X8" s="9">
        <v>0.78867750000000003</v>
      </c>
      <c r="Y8" s="12">
        <v>0.49765150000000002</v>
      </c>
      <c r="Z8" s="12">
        <v>0.57099999999999995</v>
      </c>
      <c r="AA8" s="9">
        <v>0.54472169999999998</v>
      </c>
      <c r="AB8" s="12">
        <v>0.49645381999999999</v>
      </c>
      <c r="AC8" s="3">
        <v>0.85399999999999998</v>
      </c>
      <c r="AE8" s="15" t="s">
        <v>39</v>
      </c>
      <c r="AF8" s="6" t="s">
        <v>40</v>
      </c>
      <c r="AG8" s="9">
        <v>1.1295974</v>
      </c>
      <c r="AH8" s="12">
        <v>6.3359940000000003E-2</v>
      </c>
      <c r="AI8" s="12">
        <v>0.73799999999999999</v>
      </c>
      <c r="AJ8" s="9">
        <v>0.70519054000000003</v>
      </c>
      <c r="AK8" s="12">
        <v>4.6093293E-2</v>
      </c>
      <c r="AL8" s="12">
        <v>8.6199999999999999E-2</v>
      </c>
      <c r="AM8" s="9">
        <v>0.78085154000000001</v>
      </c>
      <c r="AN8" s="12">
        <v>0.20697312000000001</v>
      </c>
      <c r="AO8" s="12">
        <v>0.33333321999999999</v>
      </c>
      <c r="AP8" s="9">
        <v>0.98369216999999998</v>
      </c>
      <c r="AQ8" s="12">
        <v>0.22631222000000001</v>
      </c>
      <c r="AR8" s="12">
        <v>0.94199330000000003</v>
      </c>
      <c r="AS8" s="9">
        <v>0.8811158</v>
      </c>
      <c r="AT8" s="12">
        <v>0.23120173999999999</v>
      </c>
      <c r="AU8" s="12">
        <v>0.62139560000000005</v>
      </c>
      <c r="AV8" s="9">
        <v>1.1751544</v>
      </c>
      <c r="AW8" s="12">
        <v>0.20208409999999999</v>
      </c>
      <c r="AX8" s="12">
        <v>0.35282654000000002</v>
      </c>
    </row>
    <row r="9" spans="1:65" x14ac:dyDescent="0.3">
      <c r="A9" s="15" t="s">
        <v>69</v>
      </c>
      <c r="B9" s="6" t="s">
        <v>70</v>
      </c>
      <c r="C9" s="9">
        <v>1.5526568000000001</v>
      </c>
      <c r="D9" s="12">
        <v>7.1342169999999996E-2</v>
      </c>
      <c r="E9" s="12">
        <v>1.06E-2</v>
      </c>
      <c r="F9" s="9">
        <v>0.97626984000000006</v>
      </c>
      <c r="G9" s="12">
        <v>7.4620820000000004E-2</v>
      </c>
      <c r="H9" s="3">
        <v>0.752</v>
      </c>
      <c r="I9" s="9">
        <v>0.73963814999999999</v>
      </c>
      <c r="J9" s="12">
        <v>0.20707294000000001</v>
      </c>
      <c r="K9" s="12">
        <v>0.63200000000000001</v>
      </c>
      <c r="L9" s="9">
        <v>0.56660860000000002</v>
      </c>
      <c r="M9" s="12">
        <v>0.14929250999999999</v>
      </c>
      <c r="N9" s="3">
        <v>5.5399999999999998E-2</v>
      </c>
      <c r="P9" s="15" t="s">
        <v>115</v>
      </c>
      <c r="Q9" s="6" t="s">
        <v>116</v>
      </c>
      <c r="R9" s="9">
        <v>1.6176807</v>
      </c>
      <c r="S9" s="12">
        <v>0.11102805</v>
      </c>
      <c r="T9" s="12">
        <v>2.0400000000000001E-2</v>
      </c>
      <c r="U9" s="9">
        <v>3.8599321999999998</v>
      </c>
      <c r="V9" s="12">
        <v>1.3944582000000001</v>
      </c>
      <c r="W9" s="3">
        <v>8.9800000000000005E-2</v>
      </c>
      <c r="X9" s="9">
        <v>1.0957220999999999</v>
      </c>
      <c r="Y9" s="12">
        <v>0.18270069999999999</v>
      </c>
      <c r="Z9" s="12">
        <v>0.85599999999999998</v>
      </c>
      <c r="AA9" s="9">
        <v>0.86020224999999995</v>
      </c>
      <c r="AB9" s="12">
        <v>0.16080623999999999</v>
      </c>
      <c r="AC9" s="3">
        <v>0.878</v>
      </c>
      <c r="AE9" s="15" t="s">
        <v>37</v>
      </c>
      <c r="AF9" s="6" t="s">
        <v>38</v>
      </c>
      <c r="AG9" s="9">
        <v>1.3040882</v>
      </c>
      <c r="AH9" s="12">
        <v>8.2548389999999999E-2</v>
      </c>
      <c r="AI9" s="12">
        <v>5.8700000000000002E-2</v>
      </c>
      <c r="AJ9" s="9">
        <v>0.37532338999999998</v>
      </c>
      <c r="AK9" s="12">
        <v>3.9549216999999998E-2</v>
      </c>
      <c r="AL9" s="12">
        <v>1.89E-2</v>
      </c>
      <c r="AM9" s="9">
        <v>0.78840125000000005</v>
      </c>
      <c r="AN9" s="12">
        <v>0.54689383999999996</v>
      </c>
      <c r="AO9" s="12">
        <v>0.67007357000000001</v>
      </c>
      <c r="AP9" s="9">
        <v>0.66008909999999998</v>
      </c>
      <c r="AQ9" s="12">
        <v>0.59204610000000002</v>
      </c>
      <c r="AR9" s="12">
        <v>0.56241167000000003</v>
      </c>
      <c r="AS9" s="9">
        <v>0.83707390000000004</v>
      </c>
      <c r="AT9" s="12">
        <v>0.57225906999999998</v>
      </c>
      <c r="AU9" s="12">
        <v>0.76375185999999995</v>
      </c>
      <c r="AV9" s="9">
        <v>0.30367216000000002</v>
      </c>
      <c r="AW9" s="12">
        <v>0.46554487999999999</v>
      </c>
      <c r="AX9" s="12">
        <v>0.24824798000000001</v>
      </c>
    </row>
    <row r="10" spans="1:65" x14ac:dyDescent="0.3">
      <c r="A10" s="15" t="s">
        <v>67</v>
      </c>
      <c r="B10" s="6" t="s">
        <v>68</v>
      </c>
      <c r="C10" s="9">
        <v>0.92972449999999995</v>
      </c>
      <c r="D10" s="12">
        <v>4.6145013999999998E-2</v>
      </c>
      <c r="E10" s="12">
        <v>0.51300000000000001</v>
      </c>
      <c r="F10" s="9">
        <v>1.0887933000000001</v>
      </c>
      <c r="G10" s="12">
        <v>0.10879622</v>
      </c>
      <c r="H10" s="3">
        <v>0.747</v>
      </c>
      <c r="I10" s="9">
        <v>1.64245</v>
      </c>
      <c r="J10" s="12">
        <v>0.71678286999999996</v>
      </c>
      <c r="K10" s="12">
        <v>0.44700000000000001</v>
      </c>
      <c r="L10" s="9">
        <v>1.889221</v>
      </c>
      <c r="M10" s="12">
        <v>0.47803046999999999</v>
      </c>
      <c r="N10" s="3">
        <v>0.184</v>
      </c>
      <c r="P10" s="15" t="s">
        <v>113</v>
      </c>
      <c r="Q10" s="6" t="s">
        <v>114</v>
      </c>
      <c r="R10" s="9">
        <v>0.73291980000000001</v>
      </c>
      <c r="S10" s="12">
        <v>2.7013471000000001E-2</v>
      </c>
      <c r="T10" s="12">
        <v>0.106</v>
      </c>
      <c r="U10" s="9">
        <v>1.5899080000000001</v>
      </c>
      <c r="V10" s="12">
        <v>8.4819019999999995E-2</v>
      </c>
      <c r="W10" s="3">
        <v>3.9100000000000003E-2</v>
      </c>
      <c r="X10" s="9">
        <v>0.65639526000000004</v>
      </c>
      <c r="Y10" s="12">
        <v>0.57061720000000005</v>
      </c>
      <c r="Z10" s="12">
        <v>0.436</v>
      </c>
      <c r="AA10" s="9">
        <v>0.65900665999999997</v>
      </c>
      <c r="AB10" s="12">
        <v>0.46735457000000002</v>
      </c>
      <c r="AC10" s="3">
        <v>6.9400000000000003E-2</v>
      </c>
      <c r="AE10" s="15" t="s">
        <v>29</v>
      </c>
      <c r="AF10" s="6" t="s">
        <v>30</v>
      </c>
      <c r="AG10" s="9">
        <v>1.292287</v>
      </c>
      <c r="AH10" s="12">
        <v>7.6537973999999995E-2</v>
      </c>
      <c r="AI10" s="12">
        <v>5.4300000000000001E-2</v>
      </c>
      <c r="AJ10" s="9">
        <v>1.2397218000000001</v>
      </c>
      <c r="AK10" s="12">
        <v>3.1244141999999999E-2</v>
      </c>
      <c r="AL10" s="12">
        <v>0.155</v>
      </c>
      <c r="AM10" s="9">
        <v>0.80629510000000004</v>
      </c>
      <c r="AN10" s="12">
        <v>0.51505480000000003</v>
      </c>
      <c r="AO10" s="12">
        <v>0.68419426999999999</v>
      </c>
      <c r="AP10" s="9">
        <v>0.66719830000000002</v>
      </c>
      <c r="AQ10" s="12">
        <v>0.54064579999999995</v>
      </c>
      <c r="AR10" s="12">
        <v>0.54981595000000005</v>
      </c>
      <c r="AS10" s="9">
        <v>0.73994773999999996</v>
      </c>
      <c r="AT10" s="12">
        <v>0.54457986000000003</v>
      </c>
      <c r="AU10" s="12">
        <v>0.63221216000000002</v>
      </c>
      <c r="AV10" s="9">
        <v>0.74148124000000004</v>
      </c>
      <c r="AW10" s="12">
        <v>0.46502601999999998</v>
      </c>
      <c r="AX10" s="12">
        <v>0.59854286999999995</v>
      </c>
    </row>
    <row r="11" spans="1:65" x14ac:dyDescent="0.3">
      <c r="A11" s="15" t="s">
        <v>65</v>
      </c>
      <c r="B11" s="6" t="s">
        <v>66</v>
      </c>
      <c r="C11" s="9">
        <v>0.95605039999999997</v>
      </c>
      <c r="D11" s="12">
        <v>1.9826305999999998E-2</v>
      </c>
      <c r="E11" s="12">
        <v>0.61599999999999999</v>
      </c>
      <c r="F11" s="9">
        <v>0.95176879999999997</v>
      </c>
      <c r="G11" s="12">
        <v>5.1773175999999997E-2</v>
      </c>
      <c r="H11" s="3">
        <v>0.81799999999999995</v>
      </c>
      <c r="I11" s="9">
        <v>1.1994681</v>
      </c>
      <c r="J11" s="12">
        <v>0.54627689999999995</v>
      </c>
      <c r="K11" s="12">
        <v>0.53700000000000003</v>
      </c>
      <c r="L11" s="9">
        <v>1.0192192</v>
      </c>
      <c r="M11" s="12">
        <v>0.47407623999999998</v>
      </c>
      <c r="N11" s="3">
        <v>0.95299999999999996</v>
      </c>
      <c r="P11" s="15" t="s">
        <v>111</v>
      </c>
      <c r="Q11" s="6" t="s">
        <v>112</v>
      </c>
      <c r="R11" s="9">
        <v>0.94481769999999998</v>
      </c>
      <c r="S11" s="12">
        <v>4.6013739999999997E-2</v>
      </c>
      <c r="T11" s="12">
        <v>0.76300000000000001</v>
      </c>
      <c r="U11" s="9">
        <v>1.8257345</v>
      </c>
      <c r="V11" s="12">
        <v>0.10963492</v>
      </c>
      <c r="W11" s="3">
        <v>4.4400000000000002E-2</v>
      </c>
      <c r="X11" s="9">
        <v>0.71073450000000005</v>
      </c>
      <c r="Y11" s="12">
        <v>0.14998485</v>
      </c>
      <c r="Z11" s="12">
        <v>0.436</v>
      </c>
      <c r="AA11" s="9">
        <v>1.5857372999999999</v>
      </c>
      <c r="AB11" s="12">
        <v>0.1604873</v>
      </c>
      <c r="AC11" s="3">
        <v>0.36</v>
      </c>
      <c r="AE11" s="15" t="s">
        <v>6</v>
      </c>
      <c r="AF11" s="6" t="s">
        <v>7</v>
      </c>
      <c r="AG11" s="9">
        <v>1.1446741</v>
      </c>
      <c r="AH11" s="12">
        <v>5.0326495999999998E-2</v>
      </c>
      <c r="AI11" s="12">
        <v>0.109</v>
      </c>
      <c r="AJ11" s="9">
        <v>1.0771024</v>
      </c>
      <c r="AK11" s="12">
        <v>8.530277E-2</v>
      </c>
      <c r="AL11" s="12">
        <v>0.80800000000000005</v>
      </c>
      <c r="AM11" s="9">
        <v>0.88174593000000001</v>
      </c>
      <c r="AN11" s="12">
        <v>0.54247400000000001</v>
      </c>
      <c r="AO11" s="12">
        <v>0.80615245999999996</v>
      </c>
      <c r="AP11" s="9">
        <v>1.1266031999999999</v>
      </c>
      <c r="AQ11" s="12">
        <v>0.53653300000000004</v>
      </c>
      <c r="AR11" s="12">
        <v>0.79307819999999996</v>
      </c>
      <c r="AS11" s="9">
        <v>0.60597162999999998</v>
      </c>
      <c r="AT11" s="12">
        <v>0.54381400000000002</v>
      </c>
      <c r="AU11" s="12">
        <v>0.49085995999999998</v>
      </c>
      <c r="AV11" s="9">
        <v>0.56915850000000001</v>
      </c>
      <c r="AW11" s="12">
        <v>0.46922794000000001</v>
      </c>
      <c r="AX11" s="12">
        <v>0.42278805000000003</v>
      </c>
    </row>
    <row r="12" spans="1:65" x14ac:dyDescent="0.3">
      <c r="A12" s="15" t="s">
        <v>63</v>
      </c>
      <c r="B12" s="6" t="s">
        <v>64</v>
      </c>
      <c r="C12" s="9">
        <v>1.1110468</v>
      </c>
      <c r="D12" s="12">
        <v>4.2635436999999998E-2</v>
      </c>
      <c r="E12" s="12">
        <v>0.34300000000000003</v>
      </c>
      <c r="F12" s="9">
        <v>1.0102930000000001</v>
      </c>
      <c r="G12" s="12">
        <v>0.10962725399999999</v>
      </c>
      <c r="H12" s="3">
        <v>0.81799999999999995</v>
      </c>
      <c r="I12" s="9">
        <v>0.60056465999999997</v>
      </c>
      <c r="J12" s="12">
        <v>0.51715489999999997</v>
      </c>
      <c r="K12" s="12">
        <v>0.60299999999999998</v>
      </c>
      <c r="L12" s="9">
        <v>0.71697290000000002</v>
      </c>
      <c r="M12" s="12">
        <v>0.46478239999999998</v>
      </c>
      <c r="N12" s="3">
        <v>0.13100000000000001</v>
      </c>
      <c r="P12" s="15" t="s">
        <v>109</v>
      </c>
      <c r="Q12" s="6" t="s">
        <v>110</v>
      </c>
      <c r="R12" s="9">
        <v>0.79156804000000003</v>
      </c>
      <c r="S12" s="12">
        <v>3.0612701999999999E-2</v>
      </c>
      <c r="T12" s="12">
        <v>5.79E-2</v>
      </c>
      <c r="U12" s="9">
        <v>1.2017781999999999</v>
      </c>
      <c r="V12" s="12">
        <v>3.329228E-2</v>
      </c>
      <c r="W12" s="3">
        <v>0.54300000000000004</v>
      </c>
      <c r="X12" s="9">
        <v>1.1159003999999999</v>
      </c>
      <c r="Y12" s="12">
        <v>0.98960775000000001</v>
      </c>
      <c r="Z12" s="12">
        <v>0.85599999999999998</v>
      </c>
      <c r="AA12" s="9">
        <v>1.2752808</v>
      </c>
      <c r="AB12" s="12">
        <v>0.50863820000000004</v>
      </c>
      <c r="AC12" s="3">
        <v>0.66100000000000003</v>
      </c>
      <c r="AE12" s="15" t="s">
        <v>135</v>
      </c>
      <c r="AF12" s="6" t="s">
        <v>136</v>
      </c>
      <c r="AG12" s="9">
        <v>1.0095915</v>
      </c>
      <c r="AH12" s="12">
        <v>5.1887717E-2</v>
      </c>
      <c r="AI12" s="12">
        <v>0.81100000000000005</v>
      </c>
      <c r="AJ12" s="9">
        <v>0.80318725000000002</v>
      </c>
      <c r="AK12" s="12">
        <v>7.0796360000000003E-2</v>
      </c>
      <c r="AL12" s="12">
        <v>8.9800000000000005E-2</v>
      </c>
      <c r="AM12" s="9">
        <v>0.89133286</v>
      </c>
      <c r="AN12" s="12">
        <v>0.57819929999999997</v>
      </c>
      <c r="AO12" s="12">
        <v>0.82822585000000004</v>
      </c>
      <c r="AP12" s="9">
        <v>1.1549012999999999</v>
      </c>
      <c r="AQ12" s="12">
        <v>0.53144930000000001</v>
      </c>
      <c r="AR12" s="12">
        <v>0.74561334000000001</v>
      </c>
      <c r="AS12" s="9">
        <v>0.86327564999999995</v>
      </c>
      <c r="AT12" s="12">
        <v>0.56515866999999997</v>
      </c>
      <c r="AU12" s="12">
        <v>0.79762566000000001</v>
      </c>
      <c r="AV12" s="9">
        <v>0.78831560000000001</v>
      </c>
      <c r="AW12" s="12">
        <v>0.46869664999999999</v>
      </c>
      <c r="AX12" s="12">
        <v>0.66118089999999996</v>
      </c>
    </row>
    <row r="13" spans="1:65" x14ac:dyDescent="0.3">
      <c r="A13" s="15" t="s">
        <v>61</v>
      </c>
      <c r="B13" s="6" t="s">
        <v>62</v>
      </c>
      <c r="C13" s="9">
        <v>0.9305158</v>
      </c>
      <c r="D13" s="12">
        <v>5.6394949999999999E-2</v>
      </c>
      <c r="E13" s="12">
        <v>0.51800000000000002</v>
      </c>
      <c r="F13" s="9">
        <v>0.84017956000000005</v>
      </c>
      <c r="G13" s="12">
        <v>9.5535375000000006E-2</v>
      </c>
      <c r="H13" s="3">
        <v>0.40100000000000002</v>
      </c>
      <c r="I13" s="9">
        <v>1.4545186999999999</v>
      </c>
      <c r="J13" s="12">
        <v>0.79052109999999998</v>
      </c>
      <c r="K13" s="12">
        <v>0.76700000000000002</v>
      </c>
      <c r="L13" s="9">
        <v>0.50985270000000005</v>
      </c>
      <c r="M13" s="12">
        <v>0.47749004</v>
      </c>
      <c r="N13" s="3">
        <v>0.21099999999999999</v>
      </c>
      <c r="P13" s="15" t="s">
        <v>107</v>
      </c>
      <c r="Q13" s="6" t="s">
        <v>108</v>
      </c>
      <c r="R13" s="9">
        <v>0.89942085999999999</v>
      </c>
      <c r="S13" s="12">
        <v>4.5666817999999998E-2</v>
      </c>
      <c r="T13" s="12">
        <v>0.38</v>
      </c>
      <c r="U13" s="9">
        <v>1.4857471</v>
      </c>
      <c r="V13" s="12">
        <v>4.0485878000000003E-2</v>
      </c>
      <c r="W13" s="3">
        <v>1.18E-2</v>
      </c>
      <c r="X13" s="9">
        <v>1.0996782000000001</v>
      </c>
      <c r="Y13" s="12">
        <v>0.6353993</v>
      </c>
      <c r="Z13" s="12">
        <v>0.71</v>
      </c>
      <c r="AA13" s="9">
        <v>0.82580279999999995</v>
      </c>
      <c r="AB13" s="12">
        <v>0.46634376</v>
      </c>
      <c r="AC13" s="3">
        <v>0.85399999999999998</v>
      </c>
      <c r="AE13" s="15" t="s">
        <v>97</v>
      </c>
      <c r="AF13" s="6" t="s">
        <v>98</v>
      </c>
      <c r="AG13" s="9">
        <v>0.78645670000000001</v>
      </c>
      <c r="AH13" s="12">
        <v>3.1678236999999998E-2</v>
      </c>
      <c r="AI13" s="12">
        <v>0.10100000000000001</v>
      </c>
      <c r="AJ13" s="9">
        <v>0.77100100000000005</v>
      </c>
      <c r="AK13" s="12">
        <v>8.3196566E-2</v>
      </c>
      <c r="AL13" s="12">
        <v>0.64800000000000002</v>
      </c>
      <c r="AM13" s="9">
        <v>1.006794</v>
      </c>
      <c r="AN13" s="12">
        <v>0.51995959999999997</v>
      </c>
      <c r="AO13" s="12">
        <v>0.98808103999999997</v>
      </c>
      <c r="AP13" s="9">
        <v>1.3725946</v>
      </c>
      <c r="AQ13" s="12">
        <v>0.53190004999999996</v>
      </c>
      <c r="AR13" s="12">
        <v>0.43468598000000003</v>
      </c>
      <c r="AS13" s="9">
        <v>1.224629</v>
      </c>
      <c r="AT13" s="12">
        <v>0.55145942999999997</v>
      </c>
      <c r="AU13" s="12">
        <v>0.64573354000000005</v>
      </c>
      <c r="AV13" s="9">
        <v>1.0270686</v>
      </c>
      <c r="AW13" s="12">
        <v>0.46570602</v>
      </c>
      <c r="AX13" s="12">
        <v>0.95098716000000005</v>
      </c>
    </row>
    <row r="14" spans="1:65" x14ac:dyDescent="0.3">
      <c r="A14" s="15" t="s">
        <v>59</v>
      </c>
      <c r="B14" s="6" t="s">
        <v>60</v>
      </c>
      <c r="C14" s="9">
        <v>0.74417690000000003</v>
      </c>
      <c r="D14" s="12">
        <v>4.9207902999999997E-2</v>
      </c>
      <c r="E14" s="12">
        <v>7.2099999999999997E-2</v>
      </c>
      <c r="F14" s="9">
        <v>1.1059892</v>
      </c>
      <c r="G14" s="12">
        <v>0.11185390000000001</v>
      </c>
      <c r="H14" s="3">
        <v>0.42299999999999999</v>
      </c>
      <c r="I14" s="9">
        <v>0.38829767999999998</v>
      </c>
      <c r="J14" s="12">
        <v>0.49332985000000001</v>
      </c>
      <c r="K14" s="12">
        <v>7.6600000000000001E-2</v>
      </c>
      <c r="L14" s="9">
        <v>0.47891366000000002</v>
      </c>
      <c r="M14" s="12">
        <v>0.47808372999999998</v>
      </c>
      <c r="N14" s="3">
        <v>0.17499999999999999</v>
      </c>
      <c r="P14" s="15" t="s">
        <v>105</v>
      </c>
      <c r="Q14" s="6" t="s">
        <v>106</v>
      </c>
      <c r="R14" s="9">
        <v>1.493749</v>
      </c>
      <c r="S14" s="12">
        <v>4.9000540000000002E-2</v>
      </c>
      <c r="T14" s="12">
        <v>3.8700000000000002E-3</v>
      </c>
      <c r="U14" s="9">
        <v>2.0500690000000001</v>
      </c>
      <c r="V14" s="12">
        <v>0.5454968</v>
      </c>
      <c r="W14" s="3">
        <v>0.115</v>
      </c>
      <c r="X14" s="9">
        <v>0.37268567000000002</v>
      </c>
      <c r="Y14" s="12">
        <v>0.11209964</v>
      </c>
      <c r="Z14" s="12">
        <v>2.92E-2</v>
      </c>
      <c r="AA14" s="9">
        <v>0.71224725</v>
      </c>
      <c r="AB14" s="12">
        <v>0.16908987</v>
      </c>
      <c r="AC14" s="3">
        <v>0.56699999999999995</v>
      </c>
      <c r="AE14" s="15" t="s">
        <v>99</v>
      </c>
      <c r="AF14" s="6" t="s">
        <v>100</v>
      </c>
      <c r="AG14" s="9">
        <v>1.2120553000000001</v>
      </c>
      <c r="AH14" s="12">
        <v>3.3733074000000002E-2</v>
      </c>
      <c r="AI14" s="12">
        <v>0.16300000000000001</v>
      </c>
      <c r="AJ14" s="9">
        <v>1.6943216000000001</v>
      </c>
      <c r="AK14" s="12">
        <v>2.0201127999999999E-2</v>
      </c>
      <c r="AL14" s="12">
        <v>1.55E-4</v>
      </c>
      <c r="AM14" s="9">
        <v>1.3166361</v>
      </c>
      <c r="AN14" s="12">
        <v>0.55408394000000005</v>
      </c>
      <c r="AO14" s="12">
        <v>0.49400398000000001</v>
      </c>
      <c r="AP14" s="9">
        <v>1.4195021000000001</v>
      </c>
      <c r="AQ14" s="12">
        <v>0.54184339999999998</v>
      </c>
      <c r="AR14" s="12">
        <v>0.38788729999999999</v>
      </c>
      <c r="AS14" s="9">
        <v>1.0771964999999999</v>
      </c>
      <c r="AT14" s="12">
        <v>0.54386705000000002</v>
      </c>
      <c r="AU14" s="12">
        <v>0.87518114000000002</v>
      </c>
      <c r="AV14" s="9">
        <v>1.4229296</v>
      </c>
      <c r="AW14" s="12">
        <v>0.48687019999999998</v>
      </c>
      <c r="AX14" s="12">
        <v>0.34667164</v>
      </c>
    </row>
    <row r="15" spans="1:65" x14ac:dyDescent="0.3">
      <c r="A15" s="15" t="s">
        <v>57</v>
      </c>
      <c r="B15" s="6" t="s">
        <v>58</v>
      </c>
      <c r="C15" s="9">
        <v>1.0342537999999999</v>
      </c>
      <c r="D15" s="12">
        <v>5.6537293000000002E-2</v>
      </c>
      <c r="E15" s="12">
        <v>0.72</v>
      </c>
      <c r="F15" s="9">
        <v>0.91920113999999997</v>
      </c>
      <c r="G15" s="12">
        <v>4.9723454E-2</v>
      </c>
      <c r="H15" s="3">
        <v>0.99199999999999999</v>
      </c>
      <c r="I15" s="9">
        <v>2.9535007000000002</v>
      </c>
      <c r="J15" s="12">
        <v>0.45516709999999999</v>
      </c>
      <c r="K15" s="12">
        <v>7.46E-2</v>
      </c>
      <c r="L15" s="9">
        <v>5.4255985999999998</v>
      </c>
      <c r="M15" s="12">
        <v>0.50863100000000006</v>
      </c>
      <c r="N15" s="3">
        <v>1.5800000000000002E-2</v>
      </c>
      <c r="P15" s="15" t="s">
        <v>103</v>
      </c>
      <c r="Q15" s="6" t="s">
        <v>104</v>
      </c>
      <c r="R15" s="9">
        <v>1.3436157</v>
      </c>
      <c r="S15" s="12">
        <v>0.111030884</v>
      </c>
      <c r="T15" s="12">
        <v>7.0999999999999994E-2</v>
      </c>
      <c r="U15" s="9">
        <v>2.3300177999999998</v>
      </c>
      <c r="V15" s="12">
        <v>0.76322824</v>
      </c>
      <c r="W15" s="3">
        <v>0.115</v>
      </c>
      <c r="X15" s="9">
        <v>0.43343537999999998</v>
      </c>
      <c r="Y15" s="12">
        <v>0.54326814000000001</v>
      </c>
      <c r="Z15" s="12">
        <v>0.35099999999999998</v>
      </c>
      <c r="AA15" s="9">
        <v>0.73724290000000003</v>
      </c>
      <c r="AB15" s="12">
        <v>0.46555865000000002</v>
      </c>
      <c r="AC15" s="3">
        <v>0.51900000000000002</v>
      </c>
      <c r="AE15" s="15" t="s">
        <v>133</v>
      </c>
      <c r="AF15" s="6" t="s">
        <v>134</v>
      </c>
      <c r="AG15" s="9">
        <v>1.4979178</v>
      </c>
      <c r="AH15" s="12">
        <v>5.2796658000000003E-2</v>
      </c>
      <c r="AI15" s="12">
        <v>8.0400000000000003E-3</v>
      </c>
      <c r="AJ15" s="9">
        <v>2.3514338000000001</v>
      </c>
      <c r="AK15" s="12">
        <v>8.9239669999999993E-2</v>
      </c>
      <c r="AL15" s="12">
        <v>1.89E-2</v>
      </c>
      <c r="AM15" s="9">
        <v>1.3580220999999999</v>
      </c>
      <c r="AN15" s="12">
        <v>0.67581210000000003</v>
      </c>
      <c r="AO15" s="12">
        <v>0.50164925999999999</v>
      </c>
      <c r="AP15" s="9">
        <v>1.3684015</v>
      </c>
      <c r="AQ15" s="12">
        <v>0.53269016999999996</v>
      </c>
      <c r="AR15" s="12">
        <v>4.4021708E-2</v>
      </c>
      <c r="AS15" s="9">
        <v>1.0469375000000001</v>
      </c>
      <c r="AT15" s="12">
        <v>0.54519134999999996</v>
      </c>
      <c r="AU15" s="12">
        <v>0.92448220000000003</v>
      </c>
      <c r="AV15" s="9">
        <v>1.1347742000000001</v>
      </c>
      <c r="AW15" s="12">
        <v>0.4689701</v>
      </c>
      <c r="AX15" s="12">
        <v>0.75594443</v>
      </c>
    </row>
    <row r="16" spans="1:65" x14ac:dyDescent="0.3">
      <c r="A16" s="15" t="s">
        <v>55</v>
      </c>
      <c r="B16" s="6" t="s">
        <v>56</v>
      </c>
      <c r="C16" s="9">
        <v>1.352841</v>
      </c>
      <c r="D16" s="12">
        <v>8.9157689999999998E-2</v>
      </c>
      <c r="E16" s="12">
        <v>4.6899999999999997E-2</v>
      </c>
      <c r="F16" s="9">
        <v>1.9079292999999999</v>
      </c>
      <c r="G16" s="12">
        <v>9.4004219999999999E-2</v>
      </c>
      <c r="H16" s="3">
        <v>1.29E-2</v>
      </c>
      <c r="I16" s="9">
        <v>2.7518031999999999</v>
      </c>
      <c r="J16" s="12">
        <v>0.74125092999999997</v>
      </c>
      <c r="K16" s="12">
        <v>7.6600000000000001E-2</v>
      </c>
      <c r="L16" s="9">
        <v>4.9350915000000004</v>
      </c>
      <c r="M16" s="12">
        <v>0.47498244000000001</v>
      </c>
      <c r="N16" s="3">
        <v>1.5599999999999999E-2</v>
      </c>
      <c r="P16" s="15" t="s">
        <v>101</v>
      </c>
      <c r="Q16" s="6" t="s">
        <v>102</v>
      </c>
      <c r="R16" s="9">
        <v>0.81546116000000002</v>
      </c>
      <c r="S16" s="12">
        <v>4.0646876999999998E-2</v>
      </c>
      <c r="T16" s="12">
        <v>0.27800000000000002</v>
      </c>
      <c r="U16" s="9">
        <v>0.82653049999999995</v>
      </c>
      <c r="V16" s="12">
        <v>4.9612815999999997E-2</v>
      </c>
      <c r="W16" s="3">
        <v>0.314</v>
      </c>
      <c r="X16" s="9">
        <v>1.3116889</v>
      </c>
      <c r="Y16" s="12">
        <v>0.69090839999999998</v>
      </c>
      <c r="Z16" s="12">
        <v>0.57099999999999995</v>
      </c>
      <c r="AA16" s="9">
        <v>1.2156825</v>
      </c>
      <c r="AB16" s="12">
        <v>0.49903746999999998</v>
      </c>
      <c r="AC16" s="3">
        <v>0.85399999999999998</v>
      </c>
      <c r="AE16" s="15" t="s">
        <v>83</v>
      </c>
      <c r="AF16" s="6" t="s">
        <v>84</v>
      </c>
      <c r="AG16" s="9">
        <v>0.91051936</v>
      </c>
      <c r="AH16" s="12">
        <v>3.4423780000000001E-2</v>
      </c>
      <c r="AI16" s="12">
        <v>0.10100000000000001</v>
      </c>
      <c r="AJ16" s="9">
        <v>1.0836593999999999</v>
      </c>
      <c r="AK16" s="12">
        <v>4.8995532000000001E-2</v>
      </c>
      <c r="AL16" s="12">
        <v>0.21299999999999999</v>
      </c>
      <c r="AM16" s="9">
        <v>1.4696829</v>
      </c>
      <c r="AN16" s="12">
        <v>0.49501884000000002</v>
      </c>
      <c r="AO16" s="12">
        <v>0.27651315999999998</v>
      </c>
      <c r="AP16" s="9">
        <v>1.3361168999999999</v>
      </c>
      <c r="AQ16" s="12">
        <v>0.57833623999999995</v>
      </c>
      <c r="AR16" s="12">
        <v>0.50692665999999997</v>
      </c>
      <c r="AS16" s="9">
        <v>1.2085309</v>
      </c>
      <c r="AT16" s="12">
        <v>0.56347590000000003</v>
      </c>
      <c r="AU16" s="12">
        <v>0.67489489999999996</v>
      </c>
      <c r="AV16" s="9">
        <v>1.2436794</v>
      </c>
      <c r="AW16" s="12">
        <v>0.50068676000000001</v>
      </c>
      <c r="AX16" s="12">
        <v>0.59077270000000004</v>
      </c>
    </row>
    <row r="17" spans="1:50" x14ac:dyDescent="0.3">
      <c r="A17" s="15" t="s">
        <v>53</v>
      </c>
      <c r="B17" s="6" t="s">
        <v>54</v>
      </c>
      <c r="C17" s="9">
        <v>1.6988767</v>
      </c>
      <c r="D17" s="12">
        <v>8.6345254999999996E-2</v>
      </c>
      <c r="E17" s="12">
        <v>1.01E-2</v>
      </c>
      <c r="F17" s="9">
        <v>1.6614078000000001</v>
      </c>
      <c r="G17" s="12">
        <v>0.13022822000000001</v>
      </c>
      <c r="H17" s="3">
        <v>7.1900000000000006E-2</v>
      </c>
      <c r="I17" s="9">
        <v>3.1451359000000001</v>
      </c>
      <c r="J17" s="12">
        <v>0.70138436999999998</v>
      </c>
      <c r="K17" s="12">
        <v>0.28199999999999997</v>
      </c>
      <c r="L17" s="9">
        <v>4.0165769999999998</v>
      </c>
      <c r="M17" s="12">
        <v>0.55049099999999995</v>
      </c>
      <c r="N17" s="3">
        <v>1.5800000000000002E-2</v>
      </c>
      <c r="P17" s="15" t="s">
        <v>99</v>
      </c>
      <c r="Q17" s="6" t="s">
        <v>100</v>
      </c>
      <c r="R17" s="9">
        <v>1.2120553000000001</v>
      </c>
      <c r="S17" s="12">
        <v>3.3733074000000002E-2</v>
      </c>
      <c r="T17" s="12">
        <v>0.16600000000000001</v>
      </c>
      <c r="U17" s="9">
        <v>1.6943216000000001</v>
      </c>
      <c r="V17" s="12">
        <v>2.0201127999999999E-2</v>
      </c>
      <c r="W17" s="3">
        <v>2.0599999999999999E-4</v>
      </c>
      <c r="X17" s="9">
        <v>1.3166361</v>
      </c>
      <c r="Y17" s="12">
        <v>0.55408394000000005</v>
      </c>
      <c r="Z17" s="12">
        <v>0.436</v>
      </c>
      <c r="AA17" s="9">
        <v>1.4229296</v>
      </c>
      <c r="AB17" s="12">
        <v>0.48687019999999998</v>
      </c>
      <c r="AC17" s="3">
        <v>0.379</v>
      </c>
      <c r="AE17" s="15" t="s">
        <v>35</v>
      </c>
      <c r="AF17" s="6" t="s">
        <v>36</v>
      </c>
      <c r="AG17" s="9">
        <v>1.7660292</v>
      </c>
      <c r="AH17" s="12">
        <v>0.14961843</v>
      </c>
      <c r="AI17" s="12">
        <v>1.5100000000000001E-2</v>
      </c>
      <c r="AJ17" s="9">
        <v>2.8082275000000001</v>
      </c>
      <c r="AK17" s="12">
        <v>0.51695259999999998</v>
      </c>
      <c r="AL17" s="12">
        <v>3.6299999999999999E-2</v>
      </c>
      <c r="AM17" s="9">
        <v>1.4735164999999999</v>
      </c>
      <c r="AN17" s="12">
        <v>0.18867492999999999</v>
      </c>
      <c r="AO17" s="12">
        <v>3.7876432999999999E-3</v>
      </c>
      <c r="AP17" s="9">
        <v>3.1741948</v>
      </c>
      <c r="AQ17" s="12">
        <v>0.96729779999999999</v>
      </c>
      <c r="AR17" s="12">
        <v>4.9867460000000002E-3</v>
      </c>
      <c r="AS17" s="9">
        <v>4.4272080000000003</v>
      </c>
      <c r="AT17" s="12">
        <v>1.1620238000000001</v>
      </c>
      <c r="AU17" s="12">
        <v>9.5150960000000007E-3</v>
      </c>
      <c r="AV17" s="9">
        <v>2.5203101999999999</v>
      </c>
      <c r="AW17" s="12">
        <v>0.36581013000000001</v>
      </c>
      <c r="AX17" s="12">
        <v>1.2928491E-3</v>
      </c>
    </row>
    <row r="18" spans="1:50" x14ac:dyDescent="0.3">
      <c r="A18" s="15" t="s">
        <v>51</v>
      </c>
      <c r="B18" s="6" t="s">
        <v>52</v>
      </c>
      <c r="C18" s="9">
        <v>0.93051830000000002</v>
      </c>
      <c r="D18" s="12">
        <v>7.5098360000000003E-2</v>
      </c>
      <c r="E18" s="12">
        <v>0.61599999999999999</v>
      </c>
      <c r="F18" s="9">
        <v>2.0010507</v>
      </c>
      <c r="G18" s="12">
        <v>9.060124E-2</v>
      </c>
      <c r="H18" s="3">
        <v>0.183</v>
      </c>
      <c r="I18" s="9">
        <v>1.4677633000000001</v>
      </c>
      <c r="J18" s="12">
        <v>0.65988374000000005</v>
      </c>
      <c r="K18" s="12">
        <v>0.24199999999999999</v>
      </c>
      <c r="L18" s="9">
        <v>3.8040892999999998</v>
      </c>
      <c r="M18" s="12">
        <v>0.48070826999999999</v>
      </c>
      <c r="N18" s="3">
        <v>1.5800000000000002E-2</v>
      </c>
      <c r="P18" s="15" t="s">
        <v>97</v>
      </c>
      <c r="Q18" s="6" t="s">
        <v>98</v>
      </c>
      <c r="R18" s="9">
        <v>0.78645670000000001</v>
      </c>
      <c r="S18" s="12">
        <v>3.1678236999999998E-2</v>
      </c>
      <c r="T18" s="12">
        <v>0.106</v>
      </c>
      <c r="U18" s="9">
        <v>0.77100100000000005</v>
      </c>
      <c r="V18" s="12">
        <v>8.3196566E-2</v>
      </c>
      <c r="W18" s="3">
        <v>0.61699999999999999</v>
      </c>
      <c r="X18" s="9">
        <v>1.006794</v>
      </c>
      <c r="Y18" s="12">
        <v>0.51995959999999997</v>
      </c>
      <c r="Z18" s="12">
        <v>0.57099999999999995</v>
      </c>
      <c r="AA18" s="9">
        <v>1.0270686</v>
      </c>
      <c r="AB18" s="12">
        <v>0.46570602</v>
      </c>
      <c r="AC18" s="3">
        <v>0.85399999999999998</v>
      </c>
      <c r="AE18" s="15" t="s">
        <v>33</v>
      </c>
      <c r="AF18" s="6" t="s">
        <v>34</v>
      </c>
      <c r="AG18" s="9">
        <v>1.9835176000000001</v>
      </c>
      <c r="AH18" s="12">
        <v>0.13507746000000001</v>
      </c>
      <c r="AI18" s="12">
        <v>8.0400000000000003E-3</v>
      </c>
      <c r="AJ18" s="9">
        <v>5.3205584999999997</v>
      </c>
      <c r="AK18" s="12">
        <v>2.0257037000000002</v>
      </c>
      <c r="AL18" s="12">
        <v>3.6299999999999999E-2</v>
      </c>
      <c r="AM18" s="9">
        <v>1.5359318</v>
      </c>
      <c r="AN18" s="12">
        <v>0.22170683999999999</v>
      </c>
      <c r="AO18" s="12">
        <v>4.8577589999999997E-3</v>
      </c>
      <c r="AP18" s="9">
        <v>3.6979582</v>
      </c>
      <c r="AQ18" s="12">
        <v>1.8064363000000001</v>
      </c>
      <c r="AR18" s="12">
        <v>7.8523375000000006E-2</v>
      </c>
      <c r="AS18" s="9">
        <v>4.2391579999999998</v>
      </c>
      <c r="AT18" s="12">
        <v>2.3645792000000001</v>
      </c>
      <c r="AU18" s="12">
        <v>7.6511330000000002E-2</v>
      </c>
      <c r="AV18" s="9">
        <v>5.0806050000000003</v>
      </c>
      <c r="AW18" s="12">
        <v>1.0331515</v>
      </c>
      <c r="AX18" s="12">
        <v>2.9594023E-3</v>
      </c>
    </row>
    <row r="19" spans="1:50" x14ac:dyDescent="0.3">
      <c r="A19" s="15" t="s">
        <v>49</v>
      </c>
      <c r="B19" s="6" t="s">
        <v>50</v>
      </c>
      <c r="C19" s="9">
        <v>1.1062745</v>
      </c>
      <c r="D19" s="12">
        <v>3.6562520000000001E-2</v>
      </c>
      <c r="E19" s="12">
        <v>0.151</v>
      </c>
      <c r="F19" s="9">
        <v>1.3741382</v>
      </c>
      <c r="G19" s="12">
        <v>6.3391829999999996E-2</v>
      </c>
      <c r="H19" s="3">
        <v>3.9100000000000003E-2</v>
      </c>
      <c r="I19" s="9">
        <v>1.3357961</v>
      </c>
      <c r="J19" s="12">
        <v>0.29777732000000001</v>
      </c>
      <c r="K19" s="12">
        <v>0.63200000000000001</v>
      </c>
      <c r="L19" s="9">
        <v>1.6196653999999999</v>
      </c>
      <c r="M19" s="12">
        <v>0.2305113</v>
      </c>
      <c r="N19" s="3">
        <v>0.2</v>
      </c>
      <c r="P19" s="15" t="s">
        <v>95</v>
      </c>
      <c r="Q19" s="6" t="s">
        <v>96</v>
      </c>
      <c r="R19" s="9">
        <v>0.92663890000000004</v>
      </c>
      <c r="S19" s="12">
        <v>4.183518E-2</v>
      </c>
      <c r="T19" s="12">
        <v>0.81100000000000005</v>
      </c>
      <c r="U19" s="9">
        <v>1.2204908000000001</v>
      </c>
      <c r="V19" s="12">
        <v>7.0280759999999998E-2</v>
      </c>
      <c r="W19" s="3">
        <v>0.46500000000000002</v>
      </c>
      <c r="X19" s="9">
        <v>1.0131124</v>
      </c>
      <c r="Y19" s="12">
        <v>0.57383949999999995</v>
      </c>
      <c r="Z19" s="12">
        <v>0.505</v>
      </c>
      <c r="AA19" s="9">
        <v>1.6546797</v>
      </c>
      <c r="AB19" s="12">
        <v>0.47298792000000001</v>
      </c>
      <c r="AC19" s="3">
        <v>0.219</v>
      </c>
      <c r="AE19" s="15" t="s">
        <v>41</v>
      </c>
      <c r="AF19" s="6" t="s">
        <v>42</v>
      </c>
      <c r="AG19" s="9">
        <v>1.8346359000000001</v>
      </c>
      <c r="AH19" s="12">
        <v>6.3602950000000005E-2</v>
      </c>
      <c r="AI19" s="12">
        <v>1.1900000000000001E-3</v>
      </c>
      <c r="AJ19" s="9">
        <v>1.9670080999999999</v>
      </c>
      <c r="AK19" s="12">
        <v>0.24264060000000001</v>
      </c>
      <c r="AL19" s="12">
        <v>4.5999999999999999E-2</v>
      </c>
      <c r="AM19" s="9">
        <v>1.7424272999999999</v>
      </c>
      <c r="AN19" s="12">
        <v>0.54348176999999998</v>
      </c>
      <c r="AO19" s="12">
        <v>0.1313984</v>
      </c>
      <c r="AP19" s="9">
        <v>1.9543276000000001</v>
      </c>
      <c r="AQ19" s="12">
        <v>0.32004702000000002</v>
      </c>
      <c r="AR19" s="12">
        <v>2.4044719999999999E-3</v>
      </c>
      <c r="AS19" s="9">
        <v>4.7156843999999998</v>
      </c>
      <c r="AT19" s="12">
        <v>0.49801233</v>
      </c>
      <c r="AU19" s="12">
        <v>6.6830660000000001E-4</v>
      </c>
      <c r="AV19" s="9">
        <v>6.9332669999999998</v>
      </c>
      <c r="AW19" s="12">
        <v>2.9249405999999998</v>
      </c>
      <c r="AX19" s="12">
        <v>3.3668152999999999E-2</v>
      </c>
    </row>
    <row r="20" spans="1:50" x14ac:dyDescent="0.3">
      <c r="A20" s="15" t="s">
        <v>47</v>
      </c>
      <c r="B20" s="6" t="s">
        <v>48</v>
      </c>
      <c r="C20" s="9">
        <v>1.6825519</v>
      </c>
      <c r="D20" s="12">
        <v>7.8781219999999999E-2</v>
      </c>
      <c r="E20" s="12">
        <v>1.1299999999999999E-2</v>
      </c>
      <c r="F20" s="9">
        <v>1.1242300000000001</v>
      </c>
      <c r="G20" s="12">
        <v>8.0453016000000002E-2</v>
      </c>
      <c r="H20" s="3">
        <v>0.752</v>
      </c>
      <c r="I20" s="9">
        <v>0.89052503999999999</v>
      </c>
      <c r="J20" s="12">
        <v>0.15591115999999999</v>
      </c>
      <c r="K20" s="12">
        <v>0.53700000000000003</v>
      </c>
      <c r="L20" s="9">
        <v>1.0338129</v>
      </c>
      <c r="M20" s="12">
        <v>0.23998483000000001</v>
      </c>
      <c r="N20" s="3">
        <v>0.84599999999999997</v>
      </c>
      <c r="P20" s="15" t="s">
        <v>93</v>
      </c>
      <c r="Q20" s="6" t="s">
        <v>94</v>
      </c>
      <c r="R20" s="9">
        <v>1.3577714000000001</v>
      </c>
      <c r="S20" s="12">
        <v>8.6478620000000006E-2</v>
      </c>
      <c r="T20" s="12">
        <v>5.79E-2</v>
      </c>
      <c r="U20" s="9">
        <v>1.236337</v>
      </c>
      <c r="V20" s="12">
        <v>0.15464963000000001</v>
      </c>
      <c r="W20" s="3">
        <v>0.63600000000000001</v>
      </c>
      <c r="X20" s="9">
        <v>1.3177238</v>
      </c>
      <c r="Y20" s="12">
        <v>0.60784300000000002</v>
      </c>
      <c r="Z20" s="12">
        <v>0.14099999999999999</v>
      </c>
      <c r="AA20" s="9">
        <v>1.0335993999999999</v>
      </c>
      <c r="AB20" s="12">
        <v>0.47004089999999998</v>
      </c>
      <c r="AC20" s="3">
        <v>0.92100000000000004</v>
      </c>
      <c r="AE20" s="16" t="s">
        <v>57</v>
      </c>
      <c r="AF20" s="7" t="s">
        <v>58</v>
      </c>
      <c r="AG20" s="10">
        <v>1.0342537999999999</v>
      </c>
      <c r="AH20" s="13">
        <v>5.6537293000000002E-2</v>
      </c>
      <c r="AI20" s="13">
        <v>0.69599999999999995</v>
      </c>
      <c r="AJ20" s="10">
        <v>0.91920113999999997</v>
      </c>
      <c r="AK20" s="13">
        <v>4.9723454E-2</v>
      </c>
      <c r="AL20" s="13">
        <v>0.99199999999999999</v>
      </c>
      <c r="AM20" s="10">
        <v>2.9535007000000002</v>
      </c>
      <c r="AN20" s="13">
        <v>0.45516709999999999</v>
      </c>
      <c r="AO20" s="13">
        <v>4.3379638000000002E-4</v>
      </c>
      <c r="AP20" s="10">
        <v>3.2567694</v>
      </c>
      <c r="AQ20" s="13">
        <v>0.52015774999999997</v>
      </c>
      <c r="AR20" s="13">
        <v>3.2398832000000001E-4</v>
      </c>
      <c r="AS20" s="10">
        <v>5.4634375999999998</v>
      </c>
      <c r="AT20" s="13">
        <v>0.54474350000000005</v>
      </c>
      <c r="AU20" s="13">
        <v>4.3141350000000002E-4</v>
      </c>
      <c r="AV20" s="10">
        <v>5.4255985999999998</v>
      </c>
      <c r="AW20" s="13">
        <v>0.50863100000000006</v>
      </c>
      <c r="AX20" s="13">
        <v>1.3339916E-5</v>
      </c>
    </row>
    <row r="21" spans="1:50" x14ac:dyDescent="0.3">
      <c r="A21" s="15" t="s">
        <v>45</v>
      </c>
      <c r="B21" s="6" t="s">
        <v>46</v>
      </c>
      <c r="C21" s="9">
        <v>1.1806511</v>
      </c>
      <c r="D21" s="12">
        <v>0.14460814999999999</v>
      </c>
      <c r="E21" s="12">
        <v>0.49399999999999999</v>
      </c>
      <c r="F21" s="9">
        <v>2.5963607</v>
      </c>
      <c r="G21" s="12">
        <v>2.3816856999999998</v>
      </c>
      <c r="H21" s="3">
        <v>0.35299999999999998</v>
      </c>
      <c r="I21" s="9">
        <v>1.3539957</v>
      </c>
      <c r="J21" s="12">
        <v>0.39094400000000001</v>
      </c>
      <c r="K21" s="12">
        <v>0.85799999999999998</v>
      </c>
      <c r="L21" s="9">
        <v>1.2539427999999999</v>
      </c>
      <c r="M21" s="12">
        <v>1.0503231</v>
      </c>
      <c r="N21" s="3">
        <v>0.84599999999999997</v>
      </c>
      <c r="P21" s="15" t="s">
        <v>91</v>
      </c>
      <c r="Q21" s="6" t="s">
        <v>92</v>
      </c>
      <c r="R21" s="9">
        <v>0.63251630000000003</v>
      </c>
      <c r="S21" s="12">
        <v>1.6753794999999998E-2</v>
      </c>
      <c r="T21" s="12">
        <v>7.2499999999999995E-2</v>
      </c>
      <c r="U21" s="9">
        <v>1.5407827000000001</v>
      </c>
      <c r="V21" s="12">
        <v>0.17274755</v>
      </c>
      <c r="W21" s="3">
        <v>0.115</v>
      </c>
      <c r="X21" s="9">
        <v>1.0205116000000001</v>
      </c>
      <c r="Y21" s="12">
        <v>0.5591237</v>
      </c>
      <c r="Z21" s="12">
        <v>0.69199999999999995</v>
      </c>
      <c r="AA21" s="9">
        <v>1.5703009999999999</v>
      </c>
      <c r="AB21" s="12">
        <v>0.47418759999999999</v>
      </c>
      <c r="AC21" s="3">
        <v>0.504</v>
      </c>
    </row>
    <row r="22" spans="1:50" x14ac:dyDescent="0.3">
      <c r="A22" s="15" t="s">
        <v>43</v>
      </c>
      <c r="B22" s="6" t="s">
        <v>44</v>
      </c>
      <c r="C22" s="9">
        <v>0.98675710000000005</v>
      </c>
      <c r="D22" s="12">
        <v>4.4587522999999997E-2</v>
      </c>
      <c r="E22" s="12">
        <v>0.85399999999999998</v>
      </c>
      <c r="F22" s="9">
        <v>1.6362543000000001</v>
      </c>
      <c r="G22" s="12">
        <v>0.13950054000000001</v>
      </c>
      <c r="H22" s="3">
        <v>5.5500000000000001E-2</v>
      </c>
      <c r="I22" s="9">
        <v>0.88298089999999996</v>
      </c>
      <c r="J22" s="12">
        <v>0.28268274999999998</v>
      </c>
      <c r="K22" s="12">
        <v>0.77</v>
      </c>
      <c r="L22" s="9">
        <v>0.94881340000000003</v>
      </c>
      <c r="M22" s="12">
        <v>0.21713405999999999</v>
      </c>
      <c r="N22" s="3">
        <v>0.78100000000000003</v>
      </c>
      <c r="P22" s="15" t="s">
        <v>90</v>
      </c>
      <c r="Q22" s="6"/>
      <c r="R22" s="9">
        <v>0.87780343999999999</v>
      </c>
      <c r="S22" s="12">
        <v>3.0465117E-2</v>
      </c>
      <c r="T22" s="12">
        <v>0.14000000000000001</v>
      </c>
      <c r="U22" s="9">
        <v>0.84523380000000004</v>
      </c>
      <c r="V22" s="12">
        <v>2.0985403999999999E-2</v>
      </c>
      <c r="W22" s="3">
        <v>0.41799999999999998</v>
      </c>
      <c r="X22" s="9">
        <v>1.4704832000000001</v>
      </c>
      <c r="Y22" s="12">
        <v>0.61985469999999998</v>
      </c>
      <c r="Z22" s="12">
        <v>0.30299999999999999</v>
      </c>
      <c r="AA22" s="9">
        <v>1.0756778</v>
      </c>
      <c r="AB22" s="12">
        <v>0.56298506000000004</v>
      </c>
      <c r="AC22" s="3">
        <v>0.85399999999999998</v>
      </c>
    </row>
    <row r="23" spans="1:50" x14ac:dyDescent="0.3">
      <c r="A23" s="15" t="s">
        <v>41</v>
      </c>
      <c r="B23" s="6" t="s">
        <v>42</v>
      </c>
      <c r="C23" s="9">
        <v>1.8346359000000001</v>
      </c>
      <c r="D23" s="12">
        <v>6.3602950000000005E-2</v>
      </c>
      <c r="E23" s="12">
        <v>2.7200000000000002E-3</v>
      </c>
      <c r="F23" s="9">
        <v>1.9670080999999999</v>
      </c>
      <c r="G23" s="12">
        <v>0.24264060000000001</v>
      </c>
      <c r="H23" s="3">
        <v>4.3099999999999999E-2</v>
      </c>
      <c r="I23" s="9">
        <v>1.7424272999999999</v>
      </c>
      <c r="J23" s="12">
        <v>0.54348176999999998</v>
      </c>
      <c r="K23" s="12">
        <v>0.83299999999999996</v>
      </c>
      <c r="L23" s="9">
        <v>6.9332669999999998</v>
      </c>
      <c r="M23" s="12">
        <v>2.9249405999999998</v>
      </c>
      <c r="N23" s="3">
        <v>3.61E-2</v>
      </c>
      <c r="P23" s="15" t="s">
        <v>89</v>
      </c>
      <c r="Q23" s="6"/>
      <c r="R23" s="9">
        <v>1.0448926999999999</v>
      </c>
      <c r="S23" s="12">
        <v>4.0371935999999997E-2</v>
      </c>
      <c r="T23" s="12">
        <v>0.27800000000000002</v>
      </c>
      <c r="U23" s="9">
        <v>1.3146211999999999</v>
      </c>
      <c r="V23" s="12">
        <v>0.12337266</v>
      </c>
      <c r="W23" s="3">
        <v>0.115</v>
      </c>
      <c r="X23" s="9">
        <v>0.61913794</v>
      </c>
      <c r="Y23" s="12">
        <v>0.51234630000000003</v>
      </c>
      <c r="Z23" s="12">
        <v>0.26900000000000002</v>
      </c>
      <c r="AA23" s="9">
        <v>0.38270490000000001</v>
      </c>
      <c r="AB23" s="12">
        <v>0.4662598</v>
      </c>
      <c r="AC23" s="3">
        <v>0.189</v>
      </c>
    </row>
    <row r="24" spans="1:50" x14ac:dyDescent="0.3">
      <c r="A24" s="15" t="s">
        <v>39</v>
      </c>
      <c r="B24" s="6" t="s">
        <v>40</v>
      </c>
      <c r="C24" s="9">
        <v>1.1295974</v>
      </c>
      <c r="D24" s="12">
        <v>6.3359940000000003E-2</v>
      </c>
      <c r="E24" s="12">
        <v>0.79300000000000004</v>
      </c>
      <c r="F24" s="9">
        <v>0.70519054000000003</v>
      </c>
      <c r="G24" s="12">
        <v>4.6093293E-2</v>
      </c>
      <c r="H24" s="3">
        <v>9.8100000000000007E-2</v>
      </c>
      <c r="I24" s="9">
        <v>0.78085154000000001</v>
      </c>
      <c r="J24" s="12">
        <v>0.20697312000000001</v>
      </c>
      <c r="K24" s="12">
        <v>0.51200000000000001</v>
      </c>
      <c r="L24" s="9">
        <v>1.1751544</v>
      </c>
      <c r="M24" s="12">
        <v>0.20208409999999999</v>
      </c>
      <c r="N24" s="3">
        <v>0.78100000000000003</v>
      </c>
      <c r="P24" s="15" t="s">
        <v>87</v>
      </c>
      <c r="Q24" s="6" t="s">
        <v>88</v>
      </c>
      <c r="R24" s="9">
        <v>1.0066736000000001</v>
      </c>
      <c r="S24" s="12">
        <v>4.8380233000000002E-2</v>
      </c>
      <c r="T24" s="12">
        <v>0.76300000000000001</v>
      </c>
      <c r="U24" s="9">
        <v>0.90267810000000004</v>
      </c>
      <c r="V24" s="12">
        <v>4.8723365999999997E-2</v>
      </c>
      <c r="W24" s="3">
        <v>0.26</v>
      </c>
      <c r="X24" s="9">
        <v>1.8290104</v>
      </c>
      <c r="Y24" s="12">
        <v>0.66598029999999997</v>
      </c>
      <c r="Z24" s="12">
        <v>2.92E-2</v>
      </c>
      <c r="AA24" s="9">
        <v>2.2906520000000001</v>
      </c>
      <c r="AB24" s="12">
        <v>0.48516819999999999</v>
      </c>
      <c r="AC24" s="3">
        <v>6.9400000000000003E-2</v>
      </c>
    </row>
    <row r="25" spans="1:50" x14ac:dyDescent="0.3">
      <c r="A25" s="15" t="s">
        <v>37</v>
      </c>
      <c r="B25" s="6" t="s">
        <v>38</v>
      </c>
      <c r="C25" s="9">
        <v>1.3040882</v>
      </c>
      <c r="D25" s="12">
        <v>8.2548389999999999E-2</v>
      </c>
      <c r="E25" s="12">
        <v>8.2299999999999998E-2</v>
      </c>
      <c r="F25" s="9">
        <v>0.37532338999999998</v>
      </c>
      <c r="G25" s="12">
        <v>3.9549216999999998E-2</v>
      </c>
      <c r="H25" s="3">
        <v>0.02</v>
      </c>
      <c r="I25" s="9">
        <v>0.78840125000000005</v>
      </c>
      <c r="J25" s="12">
        <v>0.54689383999999996</v>
      </c>
      <c r="K25" s="12">
        <v>0.53700000000000003</v>
      </c>
      <c r="L25" s="9">
        <v>0.30367216000000002</v>
      </c>
      <c r="M25" s="12">
        <v>0.46554487999999999</v>
      </c>
      <c r="N25" s="3">
        <v>3.0800000000000001E-2</v>
      </c>
      <c r="P25" s="15" t="s">
        <v>85</v>
      </c>
      <c r="Q25" s="6" t="s">
        <v>86</v>
      </c>
      <c r="R25" s="9">
        <v>1.0409482000000001</v>
      </c>
      <c r="S25" s="12">
        <v>3.4006364999999997E-2</v>
      </c>
      <c r="T25" s="12">
        <v>0.76300000000000001</v>
      </c>
      <c r="U25" s="9">
        <v>0.95588994000000005</v>
      </c>
      <c r="V25" s="12">
        <v>2.4002521999999998E-2</v>
      </c>
      <c r="W25" s="3">
        <v>0.70499999999999996</v>
      </c>
      <c r="X25" s="9">
        <v>1.8382297000000001</v>
      </c>
      <c r="Y25" s="12">
        <v>0.80659919999999996</v>
      </c>
      <c r="Z25" s="12">
        <v>0.26900000000000002</v>
      </c>
      <c r="AA25" s="9">
        <v>1.8079156000000001</v>
      </c>
      <c r="AB25" s="12">
        <v>0.46990411999999998</v>
      </c>
      <c r="AC25" s="3">
        <v>6.9400000000000003E-2</v>
      </c>
    </row>
    <row r="26" spans="1:50" x14ac:dyDescent="0.3">
      <c r="A26" s="15" t="s">
        <v>35</v>
      </c>
      <c r="B26" s="6" t="s">
        <v>36</v>
      </c>
      <c r="C26" s="9">
        <v>1.7660292</v>
      </c>
      <c r="D26" s="12">
        <v>0.14961843</v>
      </c>
      <c r="E26" s="12">
        <v>2.46E-2</v>
      </c>
      <c r="F26" s="9">
        <v>2.8082275000000001</v>
      </c>
      <c r="G26" s="12">
        <v>0.51695259999999998</v>
      </c>
      <c r="H26" s="3">
        <v>3.9100000000000003E-2</v>
      </c>
      <c r="I26" s="9">
        <v>1.4735164999999999</v>
      </c>
      <c r="J26" s="12">
        <v>0.18867492999999999</v>
      </c>
      <c r="K26" s="12">
        <v>0.20599999999999999</v>
      </c>
      <c r="L26" s="9">
        <v>2.5203101999999999</v>
      </c>
      <c r="M26" s="12">
        <v>0.36581013000000001</v>
      </c>
      <c r="N26" s="3">
        <v>0.18</v>
      </c>
      <c r="P26" s="16" t="s">
        <v>83</v>
      </c>
      <c r="Q26" s="7" t="s">
        <v>84</v>
      </c>
      <c r="R26" s="10">
        <v>0.91051936</v>
      </c>
      <c r="S26" s="13">
        <v>3.4423780000000001E-2</v>
      </c>
      <c r="T26" s="13">
        <v>0.106</v>
      </c>
      <c r="U26" s="10">
        <v>1.0836593999999999</v>
      </c>
      <c r="V26" s="13">
        <v>4.8995532000000001E-2</v>
      </c>
      <c r="W26" s="4">
        <v>0.28399999999999997</v>
      </c>
      <c r="X26" s="10">
        <v>1.4696829</v>
      </c>
      <c r="Y26" s="13">
        <v>0.49501884000000002</v>
      </c>
      <c r="Z26" s="13">
        <v>0.81</v>
      </c>
      <c r="AA26" s="10">
        <v>1.2436794</v>
      </c>
      <c r="AB26" s="13">
        <v>0.50068676000000001</v>
      </c>
      <c r="AC26" s="4">
        <v>0.66100000000000003</v>
      </c>
    </row>
    <row r="27" spans="1:50" x14ac:dyDescent="0.3">
      <c r="A27" s="15" t="s">
        <v>33</v>
      </c>
      <c r="B27" s="6" t="s">
        <v>34</v>
      </c>
      <c r="C27" s="9">
        <v>1.9835176000000001</v>
      </c>
      <c r="D27" s="12">
        <v>0.13507746000000001</v>
      </c>
      <c r="E27" s="12">
        <v>1.12E-2</v>
      </c>
      <c r="F27" s="9">
        <v>5.3205584999999997</v>
      </c>
      <c r="G27" s="12">
        <v>2.0257037000000002</v>
      </c>
      <c r="H27" s="3">
        <v>3.9100000000000003E-2</v>
      </c>
      <c r="I27" s="9">
        <v>1.5359318</v>
      </c>
      <c r="J27" s="12">
        <v>0.22170683999999999</v>
      </c>
      <c r="K27" s="12">
        <v>7.6600000000000001E-2</v>
      </c>
      <c r="L27" s="9">
        <v>5.0806050000000003</v>
      </c>
      <c r="M27" s="12">
        <v>1.0331515</v>
      </c>
      <c r="N27" s="3">
        <v>4.2700000000000002E-2</v>
      </c>
    </row>
    <row r="28" spans="1:50" x14ac:dyDescent="0.3">
      <c r="A28" s="15" t="s">
        <v>31</v>
      </c>
      <c r="B28" s="6" t="s">
        <v>32</v>
      </c>
      <c r="C28" s="9">
        <v>1.0858719999999999</v>
      </c>
      <c r="D28" s="12">
        <v>6.0219759999999997E-2</v>
      </c>
      <c r="E28" s="12">
        <v>0.36</v>
      </c>
      <c r="F28" s="9">
        <v>0.50429933999999998</v>
      </c>
      <c r="G28" s="12">
        <v>1.9645855E-2</v>
      </c>
      <c r="H28" s="3">
        <v>2.7599999999999999E-3</v>
      </c>
      <c r="I28" s="9">
        <v>0.87815874999999999</v>
      </c>
      <c r="J28" s="12">
        <v>0.58783746000000003</v>
      </c>
      <c r="K28" s="12">
        <v>0.67500000000000004</v>
      </c>
      <c r="L28" s="9">
        <v>0.30740866</v>
      </c>
      <c r="M28" s="12">
        <v>0.46532836999999999</v>
      </c>
      <c r="N28" s="3">
        <v>4.8199999999999996E-3</v>
      </c>
    </row>
    <row r="29" spans="1:50" x14ac:dyDescent="0.3">
      <c r="A29" s="15" t="s">
        <v>29</v>
      </c>
      <c r="B29" s="6" t="s">
        <v>30</v>
      </c>
      <c r="C29" s="9">
        <v>1.292287</v>
      </c>
      <c r="D29" s="12">
        <v>7.6537973999999995E-2</v>
      </c>
      <c r="E29" s="12">
        <v>7.2099999999999997E-2</v>
      </c>
      <c r="F29" s="9">
        <v>1.2397218000000001</v>
      </c>
      <c r="G29" s="12">
        <v>3.1244141999999999E-2</v>
      </c>
      <c r="H29" s="3">
        <v>0.183</v>
      </c>
      <c r="I29" s="9">
        <v>0.80629510000000004</v>
      </c>
      <c r="J29" s="12">
        <v>0.51505480000000003</v>
      </c>
      <c r="K29" s="12">
        <v>0.68899999999999995</v>
      </c>
      <c r="L29" s="9">
        <v>0.74148124000000004</v>
      </c>
      <c r="M29" s="12">
        <v>0.46502601999999998</v>
      </c>
      <c r="N29" s="3">
        <v>0.36099999999999999</v>
      </c>
    </row>
    <row r="30" spans="1:50" x14ac:dyDescent="0.3">
      <c r="A30" s="15" t="s">
        <v>27</v>
      </c>
      <c r="B30" s="6" t="s">
        <v>28</v>
      </c>
      <c r="C30" s="9">
        <v>1.2755969</v>
      </c>
      <c r="D30" s="12">
        <v>1.7696931999999999E-2</v>
      </c>
      <c r="E30" s="12">
        <v>0.55700000000000005</v>
      </c>
      <c r="F30" s="9">
        <v>1.4837473999999999</v>
      </c>
      <c r="G30" s="12">
        <v>0.28606720000000002</v>
      </c>
      <c r="H30" s="3">
        <v>0.40100000000000002</v>
      </c>
      <c r="I30" s="9">
        <v>1.7499324999999999</v>
      </c>
      <c r="J30" s="12">
        <v>0.83744304999999997</v>
      </c>
      <c r="K30" s="12">
        <v>0.53700000000000003</v>
      </c>
      <c r="L30" s="9">
        <v>0.75646089999999999</v>
      </c>
      <c r="M30" s="12">
        <v>0.46528107000000002</v>
      </c>
      <c r="N30" s="3">
        <v>0.221</v>
      </c>
    </row>
    <row r="31" spans="1:50" x14ac:dyDescent="0.3">
      <c r="A31" s="15" t="s">
        <v>25</v>
      </c>
      <c r="B31" s="6" t="s">
        <v>26</v>
      </c>
      <c r="C31" s="9">
        <v>1.0333686</v>
      </c>
      <c r="D31" s="12">
        <v>1.8849218000000001E-2</v>
      </c>
      <c r="E31" s="12">
        <v>0.55700000000000005</v>
      </c>
      <c r="F31" s="9">
        <v>0.91204125000000003</v>
      </c>
      <c r="G31" s="12">
        <v>6.6937730000000001E-3</v>
      </c>
      <c r="H31" s="3">
        <v>3.9100000000000003E-2</v>
      </c>
      <c r="I31" s="9">
        <v>0.3511977</v>
      </c>
      <c r="J31" s="12">
        <v>0.54707490000000003</v>
      </c>
      <c r="K31" s="12">
        <v>0.53700000000000003</v>
      </c>
      <c r="L31" s="9">
        <v>0.35999647000000001</v>
      </c>
      <c r="M31" s="12">
        <v>0.46632034</v>
      </c>
      <c r="N31" s="3">
        <v>1.5599999999999999E-2</v>
      </c>
    </row>
    <row r="32" spans="1:50" x14ac:dyDescent="0.3">
      <c r="A32" s="15" t="s">
        <v>23</v>
      </c>
      <c r="B32" s="6" t="s">
        <v>24</v>
      </c>
      <c r="C32" s="9">
        <v>1.1365044</v>
      </c>
      <c r="D32" s="12">
        <v>5.1788226E-2</v>
      </c>
      <c r="E32" s="12">
        <v>0.36</v>
      </c>
      <c r="F32" s="9">
        <v>0.72959629999999998</v>
      </c>
      <c r="G32" s="12">
        <v>3.8818560000000002E-2</v>
      </c>
      <c r="H32" s="3">
        <v>4.6300000000000001E-2</v>
      </c>
      <c r="I32" s="9">
        <v>0.77142759999999999</v>
      </c>
      <c r="J32" s="12">
        <v>0.57106279999999998</v>
      </c>
      <c r="K32" s="12">
        <v>0.44700000000000001</v>
      </c>
      <c r="L32" s="9">
        <v>0.32719683999999999</v>
      </c>
      <c r="M32" s="12">
        <v>0.4655455</v>
      </c>
      <c r="N32" s="3">
        <v>1.5800000000000002E-2</v>
      </c>
    </row>
    <row r="33" spans="1:14" x14ac:dyDescent="0.3">
      <c r="A33" s="15" t="s">
        <v>21</v>
      </c>
      <c r="B33" s="6" t="s">
        <v>22</v>
      </c>
      <c r="C33" s="9">
        <v>1.3029455999999999</v>
      </c>
      <c r="D33" s="12">
        <v>0.10594473</v>
      </c>
      <c r="E33" s="12">
        <v>0.49399999999999999</v>
      </c>
      <c r="F33" s="9">
        <v>7.1231840000000002</v>
      </c>
      <c r="G33" s="12">
        <v>2.5244620000000002</v>
      </c>
      <c r="H33" s="3">
        <v>0.02</v>
      </c>
      <c r="I33" s="9">
        <v>0.73501150000000004</v>
      </c>
      <c r="J33" s="12">
        <v>0.5565059</v>
      </c>
      <c r="K33" s="12">
        <v>0.79900000000000004</v>
      </c>
      <c r="L33" s="9">
        <v>2.1553024999999999</v>
      </c>
      <c r="M33" s="12">
        <v>0.49843925</v>
      </c>
      <c r="N33" s="3">
        <v>0.33300000000000002</v>
      </c>
    </row>
    <row r="34" spans="1:14" x14ac:dyDescent="0.3">
      <c r="A34" s="15" t="s">
        <v>19</v>
      </c>
      <c r="B34" s="6" t="s">
        <v>20</v>
      </c>
      <c r="C34" s="9">
        <v>0.99664339999999996</v>
      </c>
      <c r="D34" s="12">
        <v>8.8828035E-2</v>
      </c>
      <c r="E34" s="12">
        <v>0.79300000000000004</v>
      </c>
      <c r="F34" s="9">
        <v>2.3514770999999999</v>
      </c>
      <c r="G34" s="12">
        <v>8.5472699999999999E-2</v>
      </c>
      <c r="H34" s="3">
        <v>1.29E-2</v>
      </c>
      <c r="I34" s="9">
        <v>0.59179459999999995</v>
      </c>
      <c r="J34" s="12">
        <v>0.52799799999999997</v>
      </c>
      <c r="K34" s="12">
        <v>0.77</v>
      </c>
      <c r="L34" s="9">
        <v>9.4006640000000008</v>
      </c>
      <c r="M34" s="12">
        <v>1.7337803000000001</v>
      </c>
      <c r="N34" s="3">
        <v>3.0800000000000001E-2</v>
      </c>
    </row>
    <row r="35" spans="1:14" x14ac:dyDescent="0.3">
      <c r="A35" s="15" t="s">
        <v>17</v>
      </c>
      <c r="B35" s="6" t="s">
        <v>18</v>
      </c>
      <c r="C35" s="9">
        <v>0.92966170000000004</v>
      </c>
      <c r="D35" s="12">
        <v>3.6420139999999997E-2</v>
      </c>
      <c r="E35" s="12">
        <v>0.53200000000000003</v>
      </c>
      <c r="F35" s="9">
        <v>0.94720979999999999</v>
      </c>
      <c r="G35" s="12">
        <v>0.17447770000000001</v>
      </c>
      <c r="H35" s="3">
        <v>0.81799999999999995</v>
      </c>
      <c r="I35" s="9">
        <v>1.1293632</v>
      </c>
      <c r="J35" s="12">
        <v>0.62535160000000001</v>
      </c>
      <c r="K35" s="12">
        <v>0.623</v>
      </c>
      <c r="L35" s="9">
        <v>1.0731143000000001</v>
      </c>
      <c r="M35" s="12">
        <v>0.48423844999999999</v>
      </c>
      <c r="N35" s="3">
        <v>0.78100000000000003</v>
      </c>
    </row>
    <row r="36" spans="1:14" x14ac:dyDescent="0.3">
      <c r="A36" s="15" t="s">
        <v>15</v>
      </c>
      <c r="B36" s="6" t="s">
        <v>16</v>
      </c>
      <c r="C36" s="9">
        <v>1.0731177000000001</v>
      </c>
      <c r="D36" s="12">
        <v>1.1216106999999999E-2</v>
      </c>
      <c r="E36" s="12">
        <v>4.6899999999999997E-2</v>
      </c>
      <c r="F36" s="9">
        <v>1.1001197</v>
      </c>
      <c r="G36" s="12">
        <v>2.8934805000000001E-2</v>
      </c>
      <c r="H36" s="3">
        <v>7.1900000000000006E-2</v>
      </c>
      <c r="I36" s="9">
        <v>0.61756330000000004</v>
      </c>
      <c r="J36" s="12">
        <v>0.64126810000000001</v>
      </c>
      <c r="K36" s="12">
        <v>0.79900000000000004</v>
      </c>
      <c r="L36" s="9">
        <v>0.76022124000000002</v>
      </c>
      <c r="M36" s="12">
        <v>0.46743348000000001</v>
      </c>
      <c r="N36" s="3">
        <v>0.111</v>
      </c>
    </row>
    <row r="37" spans="1:14" x14ac:dyDescent="0.3">
      <c r="A37" s="15" t="s">
        <v>14</v>
      </c>
      <c r="B37" s="6"/>
      <c r="C37" s="9">
        <v>0.95130939999999997</v>
      </c>
      <c r="D37" s="12">
        <v>4.1402840000000003E-2</v>
      </c>
      <c r="E37" s="12">
        <v>0.55700000000000005</v>
      </c>
      <c r="F37" s="9">
        <v>2.1031327000000002</v>
      </c>
      <c r="G37" s="12">
        <v>0.1279238</v>
      </c>
      <c r="H37" s="3">
        <v>0.02</v>
      </c>
      <c r="I37" s="9">
        <v>0.76741300000000001</v>
      </c>
      <c r="J37" s="12">
        <v>0.60429820000000001</v>
      </c>
      <c r="K37" s="12">
        <v>0.53700000000000003</v>
      </c>
      <c r="L37" s="9">
        <v>1.6135784</v>
      </c>
      <c r="M37" s="12">
        <v>0.47523028</v>
      </c>
      <c r="N37" s="3">
        <v>0.17499999999999999</v>
      </c>
    </row>
    <row r="38" spans="1:14" x14ac:dyDescent="0.3">
      <c r="A38" s="15" t="s">
        <v>12</v>
      </c>
      <c r="B38" s="6" t="s">
        <v>13</v>
      </c>
      <c r="C38" s="9">
        <v>1.1473738</v>
      </c>
      <c r="D38" s="12">
        <v>5.0712424999999998E-2</v>
      </c>
      <c r="E38" s="12">
        <v>0.48599999999999999</v>
      </c>
      <c r="F38" s="9">
        <v>1.1530480000000001</v>
      </c>
      <c r="G38" s="12">
        <v>9.1148763999999993E-2</v>
      </c>
      <c r="H38" s="3">
        <v>0.216</v>
      </c>
      <c r="I38" s="9">
        <v>1.8116380000000001</v>
      </c>
      <c r="J38" s="12">
        <v>0.82395624999999995</v>
      </c>
      <c r="K38" s="12">
        <v>0.65500000000000003</v>
      </c>
      <c r="L38" s="9">
        <v>1.2055260000000001</v>
      </c>
      <c r="M38" s="12">
        <v>0.5706755</v>
      </c>
      <c r="N38" s="3">
        <v>0.84599999999999997</v>
      </c>
    </row>
    <row r="39" spans="1:14" x14ac:dyDescent="0.3">
      <c r="A39" s="15" t="s">
        <v>10</v>
      </c>
      <c r="B39" s="6" t="s">
        <v>11</v>
      </c>
      <c r="C39" s="9">
        <v>1.4194281</v>
      </c>
      <c r="D39" s="12">
        <v>8.8376365999999998E-2</v>
      </c>
      <c r="E39" s="12">
        <v>3.2099999999999997E-2</v>
      </c>
      <c r="F39" s="9">
        <v>1.0415101</v>
      </c>
      <c r="G39" s="12">
        <v>8.530836E-2</v>
      </c>
      <c r="H39" s="3">
        <v>0.752</v>
      </c>
      <c r="I39" s="9">
        <v>0.56099160000000003</v>
      </c>
      <c r="J39" s="12">
        <v>0.52464794999999997</v>
      </c>
      <c r="K39" s="12">
        <v>0.20599999999999999</v>
      </c>
      <c r="L39" s="9">
        <v>0.6101432</v>
      </c>
      <c r="M39" s="12">
        <v>0.47164660000000003</v>
      </c>
      <c r="N39" s="3">
        <v>5.5399999999999998E-2</v>
      </c>
    </row>
    <row r="40" spans="1:14" x14ac:dyDescent="0.3">
      <c r="A40" s="15" t="s">
        <v>8</v>
      </c>
      <c r="B40" s="6" t="s">
        <v>9</v>
      </c>
      <c r="C40" s="9">
        <v>1.0555536000000001</v>
      </c>
      <c r="D40" s="12">
        <v>7.4179165000000005E-2</v>
      </c>
      <c r="E40" s="12">
        <v>0.92700000000000005</v>
      </c>
      <c r="F40" s="9">
        <v>2.3115127000000002</v>
      </c>
      <c r="G40" s="12">
        <v>0.29228296999999998</v>
      </c>
      <c r="H40" s="3">
        <v>0.02</v>
      </c>
      <c r="I40" s="9">
        <v>0.72666602999999996</v>
      </c>
      <c r="J40" s="12">
        <v>0.51837425999999998</v>
      </c>
      <c r="K40" s="12">
        <v>0.72699999999999998</v>
      </c>
      <c r="L40" s="9">
        <v>1.3605391</v>
      </c>
      <c r="M40" s="12">
        <v>0.54140425000000003</v>
      </c>
      <c r="N40" s="3">
        <v>0.53200000000000003</v>
      </c>
    </row>
    <row r="41" spans="1:14" x14ac:dyDescent="0.3">
      <c r="A41" s="15" t="s">
        <v>6</v>
      </c>
      <c r="B41" s="6" t="s">
        <v>7</v>
      </c>
      <c r="C41" s="9">
        <v>1.1446741</v>
      </c>
      <c r="D41" s="12">
        <v>5.0326495999999998E-2</v>
      </c>
      <c r="E41" s="12">
        <v>0.186</v>
      </c>
      <c r="F41" s="9">
        <v>1.0771024</v>
      </c>
      <c r="G41" s="12">
        <v>8.530277E-2</v>
      </c>
      <c r="H41" s="3">
        <v>0.81799999999999995</v>
      </c>
      <c r="I41" s="9">
        <v>0.88174593000000001</v>
      </c>
      <c r="J41" s="12">
        <v>0.54247400000000001</v>
      </c>
      <c r="K41" s="12">
        <v>0.83299999999999996</v>
      </c>
      <c r="L41" s="9">
        <v>0.56915850000000001</v>
      </c>
      <c r="M41" s="12">
        <v>0.46922794000000001</v>
      </c>
      <c r="N41" s="3">
        <v>2.52E-2</v>
      </c>
    </row>
    <row r="42" spans="1:14" x14ac:dyDescent="0.3">
      <c r="A42" s="15" t="s">
        <v>4</v>
      </c>
      <c r="B42" s="6" t="s">
        <v>5</v>
      </c>
      <c r="C42" s="9">
        <v>0.91273325999999999</v>
      </c>
      <c r="D42" s="12">
        <v>5.7569789999999997E-3</v>
      </c>
      <c r="E42" s="12">
        <v>0.49399999999999999</v>
      </c>
      <c r="F42" s="9">
        <v>1.3403752</v>
      </c>
      <c r="G42" s="12">
        <v>5.6563160000000001E-2</v>
      </c>
      <c r="H42" s="3">
        <v>3.2000000000000001E-2</v>
      </c>
      <c r="I42" s="9">
        <v>1.3964349</v>
      </c>
      <c r="J42" s="12">
        <v>0.72835355999999996</v>
      </c>
      <c r="K42" s="12">
        <v>0.63200000000000001</v>
      </c>
      <c r="L42" s="9">
        <v>1.0511056000000001</v>
      </c>
      <c r="M42" s="12">
        <v>0.46654725000000002</v>
      </c>
      <c r="N42" s="3">
        <v>0.83</v>
      </c>
    </row>
    <row r="43" spans="1:14" x14ac:dyDescent="0.3">
      <c r="A43" s="16" t="s">
        <v>2</v>
      </c>
      <c r="B43" s="7" t="s">
        <v>3</v>
      </c>
      <c r="C43" s="10">
        <v>1.4556674000000001</v>
      </c>
      <c r="D43" s="13">
        <v>5.9330059999999997E-2</v>
      </c>
      <c r="E43" s="13">
        <v>1.06E-2</v>
      </c>
      <c r="F43" s="10">
        <v>2.2178879999999999</v>
      </c>
      <c r="G43" s="13">
        <v>0.17024077000000001</v>
      </c>
      <c r="H43" s="4">
        <v>1.14E-2</v>
      </c>
      <c r="I43" s="10">
        <v>0.59315260000000003</v>
      </c>
      <c r="J43" s="13">
        <v>0.53499346999999997</v>
      </c>
      <c r="K43" s="13">
        <v>0.53700000000000003</v>
      </c>
      <c r="L43" s="10">
        <v>1.0670185999999999</v>
      </c>
      <c r="M43" s="13">
        <v>0.48524135000000002</v>
      </c>
      <c r="N43" s="4">
        <v>0.73899999999999999</v>
      </c>
    </row>
  </sheetData>
  <conditionalFormatting sqref="H3:H43 E3:E43">
    <cfRule type="cellIs" dxfId="24" priority="16" operator="lessThan">
      <formula>0.05</formula>
    </cfRule>
  </conditionalFormatting>
  <conditionalFormatting sqref="Z3:Z26 AC3:AC26">
    <cfRule type="cellIs" dxfId="23" priority="13" operator="lessThan">
      <formula>0.05</formula>
    </cfRule>
  </conditionalFormatting>
  <conditionalFormatting sqref="N3:N43 K3:K43">
    <cfRule type="cellIs" dxfId="22" priority="15" operator="lessThan">
      <formula>0.05</formula>
    </cfRule>
  </conditionalFormatting>
  <conditionalFormatting sqref="T3:T26 W3:W26">
    <cfRule type="cellIs" dxfId="21" priority="14" operator="lessThan">
      <formula>0.05</formula>
    </cfRule>
  </conditionalFormatting>
  <conditionalFormatting sqref="AL3:AL20 AI3:AI20">
    <cfRule type="cellIs" dxfId="20" priority="12" operator="lessThan">
      <formula>0.05</formula>
    </cfRule>
  </conditionalFormatting>
  <conditionalFormatting sqref="AU3:AU20">
    <cfRule type="cellIs" dxfId="19" priority="6" operator="lessThan">
      <formula>0.05</formula>
    </cfRule>
  </conditionalFormatting>
  <conditionalFormatting sqref="AO3:AO20">
    <cfRule type="cellIs" dxfId="18" priority="8" operator="lessThan">
      <formula>0.05</formula>
    </cfRule>
  </conditionalFormatting>
  <conditionalFormatting sqref="AR3:AR20">
    <cfRule type="cellIs" dxfId="17" priority="7" operator="lessThan">
      <formula>0.05</formula>
    </cfRule>
  </conditionalFormatting>
  <conditionalFormatting sqref="AX3:AX20">
    <cfRule type="cellIs" dxfId="16" priority="5" operator="lessThan">
      <formula>0.05</formula>
    </cfRule>
  </conditionalFormatting>
  <conditionalFormatting sqref="BD3:BD7">
    <cfRule type="cellIs" dxfId="15" priority="4" operator="lessThan">
      <formula>0.05</formula>
    </cfRule>
  </conditionalFormatting>
  <conditionalFormatting sqref="BG3:BG7">
    <cfRule type="cellIs" dxfId="14" priority="3" operator="lessThan">
      <formula>0.05</formula>
    </cfRule>
  </conditionalFormatting>
  <conditionalFormatting sqref="BJ3:BJ7">
    <cfRule type="cellIs" dxfId="13" priority="2" operator="lessThan">
      <formula>0.05</formula>
    </cfRule>
  </conditionalFormatting>
  <conditionalFormatting sqref="BM3:BM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C Computing</dc:creator>
  <cp:lastModifiedBy>arthur thompson (IFR)</cp:lastModifiedBy>
  <dcterms:created xsi:type="dcterms:W3CDTF">2015-03-21T10:03:11Z</dcterms:created>
  <dcterms:modified xsi:type="dcterms:W3CDTF">2015-04-10T13:20:41Z</dcterms:modified>
</cp:coreProperties>
</file>